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mmuac-my.sharepoint.com/personal/55150909_ad_mmu_ac_uk/Documents/Projects/Platelets/"/>
    </mc:Choice>
  </mc:AlternateContent>
  <xr:revisionPtr revIDLastSave="241" documentId="8_{D926CD1A-8102-4270-8EDD-67867502C867}" xr6:coauthVersionLast="47" xr6:coauthVersionMax="47" xr10:uidLastSave="{A98AE25C-6880-4933-B26E-2E1585E679E2}"/>
  <bookViews>
    <workbookView xWindow="-118" yWindow="-118" windowWidth="25370" windowHeight="13667" xr2:uid="{08309AC2-8CD5-4F61-9B4D-EA0936150692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4" i="1"/>
</calcChain>
</file>

<file path=xl/sharedStrings.xml><?xml version="1.0" encoding="utf-8"?>
<sst xmlns="http://schemas.openxmlformats.org/spreadsheetml/2006/main" count="385" uniqueCount="33">
  <si>
    <t>IV</t>
  </si>
  <si>
    <t>DV</t>
  </si>
  <si>
    <t>Original correlation</t>
  </si>
  <si>
    <t>Partial correlation</t>
  </si>
  <si>
    <t>Comparing original and partial correlations</t>
  </si>
  <si>
    <t>Age</t>
  </si>
  <si>
    <t>Sex</t>
  </si>
  <si>
    <t>BMI</t>
  </si>
  <si>
    <t>est</t>
  </si>
  <si>
    <t>p</t>
  </si>
  <si>
    <t>Change in estimate</t>
  </si>
  <si>
    <t>Loses significance</t>
  </si>
  <si>
    <t>Remains significant</t>
  </si>
  <si>
    <t>Becomes significant</t>
  </si>
  <si>
    <t>PC1</t>
  </si>
  <si>
    <t>FWHM</t>
  </si>
  <si>
    <t>no</t>
  </si>
  <si>
    <t>yes</t>
  </si>
  <si>
    <t>AUC</t>
  </si>
  <si>
    <t>TTP</t>
  </si>
  <si>
    <t>Peak</t>
  </si>
  <si>
    <t>PC2</t>
  </si>
  <si>
    <t>Agonist</t>
  </si>
  <si>
    <t>Inhibitor</t>
  </si>
  <si>
    <t>Measure</t>
  </si>
  <si>
    <t>ADP</t>
  </si>
  <si>
    <t>Agonist Only</t>
  </si>
  <si>
    <t>Sensitivity</t>
  </si>
  <si>
    <t>Iloprost</t>
  </si>
  <si>
    <t>PAPA-NONOate</t>
  </si>
  <si>
    <t>CRP</t>
  </si>
  <si>
    <t>TRAP-6</t>
  </si>
  <si>
    <t>Capa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8"/>
      <color rgb="FF000000"/>
      <name val="Aptos Narrow"/>
      <family val="2"/>
    </font>
    <font>
      <b/>
      <sz val="10"/>
      <color rgb="FF000000"/>
      <name val="Aptos Narrow"/>
      <family val="2"/>
    </font>
    <font>
      <sz val="10"/>
      <color rgb="FF000000"/>
      <name val="Aptos Narrow"/>
      <family val="2"/>
    </font>
    <font>
      <sz val="10"/>
      <color theme="1"/>
      <name val="Aptos"/>
      <family val="2"/>
    </font>
    <font>
      <b/>
      <sz val="10"/>
      <color theme="1"/>
      <name val="Aptos"/>
      <family val="2"/>
    </font>
    <font>
      <sz val="10"/>
      <color theme="1"/>
      <name val="Aptos Narrow"/>
      <family val="2"/>
    </font>
    <font>
      <b/>
      <sz val="10"/>
      <color theme="1"/>
      <name val="Aptos Narrow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dotted">
        <color indexed="64"/>
      </left>
      <right/>
      <top/>
      <bottom/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/>
      <top style="medium">
        <color indexed="64"/>
      </top>
      <bottom/>
      <diagonal/>
    </border>
    <border>
      <left/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/>
      <top/>
      <bottom style="medium">
        <color indexed="64"/>
      </bottom>
      <diagonal/>
    </border>
    <border>
      <left/>
      <right style="dotted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9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64" fontId="7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164" fontId="7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164" fontId="7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 vertical="center"/>
    </xf>
    <xf numFmtId="164" fontId="8" fillId="0" borderId="7" xfId="0" applyNumberFormat="1" applyFont="1" applyBorder="1" applyAlignment="1">
      <alignment horizontal="center" vertical="center"/>
    </xf>
    <xf numFmtId="164" fontId="8" fillId="0" borderId="8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7" fillId="0" borderId="8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64" fontId="8" fillId="0" borderId="9" xfId="0" applyNumberFormat="1" applyFont="1" applyBorder="1" applyAlignment="1">
      <alignment horizontal="center" vertical="center"/>
    </xf>
    <xf numFmtId="164" fontId="8" fillId="0" borderId="10" xfId="0" applyNumberFormat="1" applyFont="1" applyBorder="1" applyAlignment="1">
      <alignment horizontal="center" vertical="center"/>
    </xf>
    <xf numFmtId="164" fontId="8" fillId="0" borderId="11" xfId="0" applyNumberFormat="1" applyFont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164" fontId="7" fillId="0" borderId="10" xfId="0" applyNumberFormat="1" applyFont="1" applyBorder="1" applyAlignment="1">
      <alignment horizontal="center" vertical="center"/>
    </xf>
    <xf numFmtId="164" fontId="7" fillId="0" borderId="11" xfId="0" applyNumberFormat="1" applyFont="1" applyBorder="1" applyAlignment="1">
      <alignment horizontal="center" vertical="center"/>
    </xf>
    <xf numFmtId="164" fontId="8" fillId="0" borderId="9" xfId="0" applyNumberFormat="1" applyFont="1" applyBorder="1" applyAlignment="1">
      <alignment horizontal="center"/>
    </xf>
    <xf numFmtId="164" fontId="7" fillId="0" borderId="10" xfId="0" applyNumberFormat="1" applyFont="1" applyBorder="1" applyAlignment="1">
      <alignment horizontal="center"/>
    </xf>
    <xf numFmtId="164" fontId="7" fillId="0" borderId="11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64" fontId="8" fillId="0" borderId="10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164" fontId="8" fillId="0" borderId="11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164" fontId="5" fillId="0" borderId="16" xfId="0" applyNumberFormat="1" applyFont="1" applyBorder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64" fontId="7" fillId="0" borderId="14" xfId="0" applyNumberFormat="1" applyFont="1" applyBorder="1" applyAlignment="1">
      <alignment horizontal="center" vertical="center"/>
    </xf>
    <xf numFmtId="164" fontId="7" fillId="0" borderId="15" xfId="0" applyNumberFormat="1" applyFont="1" applyBorder="1" applyAlignment="1">
      <alignment horizontal="center" vertical="center"/>
    </xf>
    <xf numFmtId="164" fontId="7" fillId="0" borderId="12" xfId="0" applyNumberFormat="1" applyFont="1" applyBorder="1" applyAlignment="1">
      <alignment horizontal="center" vertical="center"/>
    </xf>
    <xf numFmtId="164" fontId="7" fillId="0" borderId="13" xfId="0" applyNumberFormat="1" applyFont="1" applyBorder="1" applyAlignment="1">
      <alignment horizontal="center" vertical="center"/>
    </xf>
    <xf numFmtId="164" fontId="7" fillId="0" borderId="16" xfId="0" applyNumberFormat="1" applyFont="1" applyBorder="1" applyAlignment="1">
      <alignment horizontal="center" vertical="center"/>
    </xf>
    <xf numFmtId="164" fontId="7" fillId="0" borderId="17" xfId="0" applyNumberFormat="1" applyFont="1" applyBorder="1" applyAlignment="1">
      <alignment horizontal="center" vertical="center"/>
    </xf>
    <xf numFmtId="164" fontId="7" fillId="0" borderId="14" xfId="0" applyNumberFormat="1" applyFont="1" applyBorder="1" applyAlignment="1">
      <alignment horizontal="center"/>
    </xf>
    <xf numFmtId="164" fontId="7" fillId="0" borderId="15" xfId="0" applyNumberFormat="1" applyFont="1" applyBorder="1" applyAlignment="1">
      <alignment horizontal="center"/>
    </xf>
    <xf numFmtId="164" fontId="7" fillId="0" borderId="12" xfId="0" applyNumberFormat="1" applyFont="1" applyBorder="1" applyAlignment="1">
      <alignment horizontal="center"/>
    </xf>
    <xf numFmtId="164" fontId="7" fillId="0" borderId="13" xfId="0" applyNumberFormat="1" applyFont="1" applyBorder="1" applyAlignment="1">
      <alignment horizontal="center"/>
    </xf>
    <xf numFmtId="164" fontId="7" fillId="0" borderId="16" xfId="0" applyNumberFormat="1" applyFont="1" applyBorder="1" applyAlignment="1">
      <alignment horizontal="center"/>
    </xf>
    <xf numFmtId="164" fontId="7" fillId="0" borderId="17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164" fontId="8" fillId="0" borderId="6" xfId="0" applyNumberFormat="1" applyFont="1" applyBorder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ABF69-70E8-4EBA-AE55-C1065F47FE60}">
  <dimension ref="A1:S84"/>
  <sheetViews>
    <sheetView tabSelected="1" topLeftCell="B10" zoomScale="130" zoomScaleNormal="130" workbookViewId="0">
      <selection activeCell="E24" sqref="E24"/>
    </sheetView>
  </sheetViews>
  <sheetFormatPr defaultRowHeight="15"/>
  <cols>
    <col min="1" max="1" width="8.85546875" style="5"/>
    <col min="2" max="2" width="12.7109375" style="5" customWidth="1"/>
    <col min="3" max="15" width="8.85546875" style="5"/>
    <col min="16" max="16" width="10" style="5" customWidth="1"/>
    <col min="17" max="18" width="8.85546875" style="5"/>
  </cols>
  <sheetData>
    <row r="1" spans="1:19">
      <c r="A1" s="123" t="s">
        <v>0</v>
      </c>
      <c r="B1" s="123"/>
      <c r="C1" s="123"/>
      <c r="D1" s="123" t="s">
        <v>1</v>
      </c>
      <c r="E1" s="124" t="s">
        <v>2</v>
      </c>
      <c r="F1" s="125"/>
      <c r="G1" s="124" t="s">
        <v>3</v>
      </c>
      <c r="H1" s="123"/>
      <c r="I1" s="123"/>
      <c r="J1" s="123"/>
      <c r="K1" s="123"/>
      <c r="L1" s="123"/>
      <c r="M1" s="123"/>
      <c r="N1" s="125"/>
      <c r="O1" s="124" t="s">
        <v>4</v>
      </c>
      <c r="P1" s="123"/>
      <c r="Q1" s="123"/>
      <c r="R1" s="125"/>
      <c r="S1" s="2"/>
    </row>
    <row r="2" spans="1:19">
      <c r="A2" s="116"/>
      <c r="B2" s="116"/>
      <c r="C2" s="116"/>
      <c r="D2" s="116"/>
      <c r="E2" s="115"/>
      <c r="F2" s="126"/>
      <c r="G2" s="115" t="s">
        <v>0</v>
      </c>
      <c r="H2" s="116"/>
      <c r="I2" s="117" t="s">
        <v>5</v>
      </c>
      <c r="J2" s="118"/>
      <c r="K2" s="117" t="s">
        <v>6</v>
      </c>
      <c r="L2" s="118"/>
      <c r="M2" s="116" t="s">
        <v>7</v>
      </c>
      <c r="N2" s="126"/>
      <c r="O2" s="115"/>
      <c r="P2" s="116"/>
      <c r="Q2" s="116"/>
      <c r="R2" s="126"/>
      <c r="S2" s="3"/>
    </row>
    <row r="3" spans="1:19" ht="39.950000000000003" thickBot="1">
      <c r="A3" s="116"/>
      <c r="B3" s="116"/>
      <c r="C3" s="116"/>
      <c r="D3" s="116"/>
      <c r="E3" s="38" t="s">
        <v>8</v>
      </c>
      <c r="F3" s="54" t="s">
        <v>9</v>
      </c>
      <c r="G3" s="38" t="s">
        <v>8</v>
      </c>
      <c r="H3" s="6" t="s">
        <v>9</v>
      </c>
      <c r="I3" s="89" t="s">
        <v>8</v>
      </c>
      <c r="J3" s="90" t="s">
        <v>9</v>
      </c>
      <c r="K3" s="89" t="s">
        <v>8</v>
      </c>
      <c r="L3" s="90" t="s">
        <v>9</v>
      </c>
      <c r="M3" s="6" t="s">
        <v>8</v>
      </c>
      <c r="N3" s="54" t="s">
        <v>9</v>
      </c>
      <c r="O3" s="75" t="s">
        <v>10</v>
      </c>
      <c r="P3" s="7" t="s">
        <v>11</v>
      </c>
      <c r="Q3" s="7" t="s">
        <v>12</v>
      </c>
      <c r="R3" s="76" t="s">
        <v>13</v>
      </c>
      <c r="S3" s="1"/>
    </row>
    <row r="4" spans="1:19">
      <c r="A4" s="119" t="s">
        <v>14</v>
      </c>
      <c r="B4" s="119"/>
      <c r="C4" s="119"/>
      <c r="D4" s="8" t="s">
        <v>15</v>
      </c>
      <c r="E4" s="39">
        <v>-0.44993564993564999</v>
      </c>
      <c r="F4" s="55">
        <v>6.3510606638470897E-3</v>
      </c>
      <c r="G4" s="39">
        <v>-0.46337038808560799</v>
      </c>
      <c r="H4" s="10">
        <v>6.6121340946424297E-3</v>
      </c>
      <c r="I4" s="91">
        <v>-0.24751789575076699</v>
      </c>
      <c r="J4" s="92">
        <v>0.164900567263676</v>
      </c>
      <c r="K4" s="91">
        <v>8.3334330161992695E-2</v>
      </c>
      <c r="L4" s="92">
        <v>0.64475263384996995</v>
      </c>
      <c r="M4" s="9">
        <v>-0.191642629271781</v>
      </c>
      <c r="N4" s="59">
        <v>0.28534190753691802</v>
      </c>
      <c r="O4" s="77" t="str">
        <f>IF((G4*G4)&lt;(E4*E4), "weaker", "stronger")</f>
        <v>stronger</v>
      </c>
      <c r="P4" s="8" t="s">
        <v>16</v>
      </c>
      <c r="Q4" s="4" t="s">
        <v>17</v>
      </c>
      <c r="R4" s="78" t="s">
        <v>16</v>
      </c>
      <c r="S4" s="1"/>
    </row>
    <row r="5" spans="1:19">
      <c r="A5" s="120"/>
      <c r="B5" s="120"/>
      <c r="C5" s="120"/>
      <c r="D5" s="11" t="s">
        <v>18</v>
      </c>
      <c r="E5" s="40">
        <v>-0.40514800514800497</v>
      </c>
      <c r="F5" s="56">
        <v>1.48436694947458E-2</v>
      </c>
      <c r="G5" s="40">
        <v>-0.54918152567315404</v>
      </c>
      <c r="H5" s="13">
        <v>9.3340169188238097E-4</v>
      </c>
      <c r="I5" s="93">
        <v>-6.0996235408353298E-2</v>
      </c>
      <c r="J5" s="94">
        <v>0.73596600273384305</v>
      </c>
      <c r="K5" s="111">
        <v>0.34677241835977102</v>
      </c>
      <c r="L5" s="112">
        <v>4.8033013716388198E-2</v>
      </c>
      <c r="M5" s="13">
        <v>-0.42494773014778903</v>
      </c>
      <c r="N5" s="56">
        <v>1.3696693507827E-2</v>
      </c>
      <c r="O5" s="79" t="str">
        <f t="shared" ref="O5:O68" si="0">IF((G5*G5)&lt;(E5*E5), "weaker", "stronger")</f>
        <v>stronger</v>
      </c>
      <c r="P5" s="11" t="s">
        <v>16</v>
      </c>
      <c r="Q5" s="6" t="s">
        <v>17</v>
      </c>
      <c r="R5" s="80" t="s">
        <v>16</v>
      </c>
      <c r="S5" s="1"/>
    </row>
    <row r="6" spans="1:19">
      <c r="A6" s="120"/>
      <c r="B6" s="120"/>
      <c r="C6" s="120"/>
      <c r="D6" s="11" t="s">
        <v>19</v>
      </c>
      <c r="E6" s="41">
        <v>0.220226229402295</v>
      </c>
      <c r="F6" s="57">
        <v>0.19682924940122901</v>
      </c>
      <c r="G6" s="41">
        <v>0.16345195252530001</v>
      </c>
      <c r="H6" s="12">
        <v>0.36340882966666499</v>
      </c>
      <c r="I6" s="93">
        <v>-3.06168325410783E-2</v>
      </c>
      <c r="J6" s="94">
        <v>0.86568802219752095</v>
      </c>
      <c r="K6" s="93">
        <v>0.110148390769154</v>
      </c>
      <c r="L6" s="94">
        <v>0.54171756029589002</v>
      </c>
      <c r="M6" s="12">
        <v>-3.4245378195811402E-2</v>
      </c>
      <c r="N6" s="57">
        <v>0.84994028330534999</v>
      </c>
      <c r="O6" s="79" t="str">
        <f t="shared" si="0"/>
        <v>weaker</v>
      </c>
      <c r="P6" s="11" t="s">
        <v>16</v>
      </c>
      <c r="Q6" s="11" t="s">
        <v>16</v>
      </c>
      <c r="R6" s="80" t="s">
        <v>16</v>
      </c>
      <c r="S6" s="1"/>
    </row>
    <row r="7" spans="1:19" ht="15.75" thickBot="1">
      <c r="A7" s="121"/>
      <c r="B7" s="121"/>
      <c r="C7" s="121"/>
      <c r="D7" s="14" t="s">
        <v>20</v>
      </c>
      <c r="E7" s="42">
        <v>-0.17786357786357801</v>
      </c>
      <c r="F7" s="58">
        <v>0.29812238567952798</v>
      </c>
      <c r="G7" s="42">
        <v>-0.278419989220694</v>
      </c>
      <c r="H7" s="15">
        <v>0.116663050625643</v>
      </c>
      <c r="I7" s="95">
        <v>4.6556378520336297E-2</v>
      </c>
      <c r="J7" s="96">
        <v>0.79696792079611101</v>
      </c>
      <c r="K7" s="95">
        <v>0.21137770510707601</v>
      </c>
      <c r="L7" s="96">
        <v>0.23766122334158801</v>
      </c>
      <c r="M7" s="16">
        <v>-0.40325851129066698</v>
      </c>
      <c r="N7" s="72">
        <v>1.99644292852552E-2</v>
      </c>
      <c r="O7" s="44" t="str">
        <f t="shared" si="0"/>
        <v>stronger</v>
      </c>
      <c r="P7" s="14" t="s">
        <v>16</v>
      </c>
      <c r="Q7" s="14" t="s">
        <v>16</v>
      </c>
      <c r="R7" s="73" t="s">
        <v>16</v>
      </c>
      <c r="S7" s="1"/>
    </row>
    <row r="8" spans="1:19">
      <c r="A8" s="120" t="s">
        <v>21</v>
      </c>
      <c r="B8" s="120"/>
      <c r="C8" s="120"/>
      <c r="D8" s="8" t="s">
        <v>15</v>
      </c>
      <c r="E8" s="43">
        <v>0.25945945945945897</v>
      </c>
      <c r="F8" s="59">
        <v>0.126343321287682</v>
      </c>
      <c r="G8" s="43">
        <v>0.32221262902405901</v>
      </c>
      <c r="H8" s="9">
        <v>6.74418729728401E-2</v>
      </c>
      <c r="I8" s="91">
        <v>-0.29192035910071401</v>
      </c>
      <c r="J8" s="92">
        <v>9.9265930723498597E-2</v>
      </c>
      <c r="K8" s="91">
        <v>-0.12567420898083201</v>
      </c>
      <c r="L8" s="92">
        <v>0.48587973945121399</v>
      </c>
      <c r="M8" s="9">
        <v>-0.27436247162663302</v>
      </c>
      <c r="N8" s="59">
        <v>0.12231192307045199</v>
      </c>
      <c r="O8" s="77" t="str">
        <f t="shared" si="0"/>
        <v>stronger</v>
      </c>
      <c r="P8" s="8" t="s">
        <v>16</v>
      </c>
      <c r="Q8" s="8" t="s">
        <v>16</v>
      </c>
      <c r="R8" s="78" t="s">
        <v>16</v>
      </c>
      <c r="S8" s="1"/>
    </row>
    <row r="9" spans="1:19">
      <c r="A9" s="120"/>
      <c r="B9" s="120"/>
      <c r="C9" s="120"/>
      <c r="D9" s="11" t="s">
        <v>18</v>
      </c>
      <c r="E9" s="41">
        <v>0.11840411840411801</v>
      </c>
      <c r="F9" s="57">
        <v>0.49013676385122201</v>
      </c>
      <c r="G9" s="41">
        <v>0.22090874875033201</v>
      </c>
      <c r="H9" s="12">
        <v>0.21667246987998801</v>
      </c>
      <c r="I9" s="93">
        <v>-0.113792620248021</v>
      </c>
      <c r="J9" s="94">
        <v>0.52834330019221998</v>
      </c>
      <c r="K9" s="93">
        <v>0.102097041299734</v>
      </c>
      <c r="L9" s="94">
        <v>0.57182276392371401</v>
      </c>
      <c r="M9" s="12">
        <v>-0.44041409670630599</v>
      </c>
      <c r="N9" s="56">
        <v>1.03162215362334E-2</v>
      </c>
      <c r="O9" s="79" t="str">
        <f t="shared" si="0"/>
        <v>stronger</v>
      </c>
      <c r="P9" s="11" t="s">
        <v>16</v>
      </c>
      <c r="Q9" s="11" t="s">
        <v>16</v>
      </c>
      <c r="R9" s="80" t="s">
        <v>16</v>
      </c>
      <c r="S9" s="1"/>
    </row>
    <row r="10" spans="1:19">
      <c r="A10" s="120"/>
      <c r="B10" s="120"/>
      <c r="C10" s="120"/>
      <c r="D10" s="11" t="s">
        <v>19</v>
      </c>
      <c r="E10" s="41">
        <v>0.31725531518012901</v>
      </c>
      <c r="F10" s="57">
        <v>5.9377773047735401E-2</v>
      </c>
      <c r="G10" s="41">
        <v>0.34129249974331999</v>
      </c>
      <c r="H10" s="12">
        <v>5.1920561251018203E-2</v>
      </c>
      <c r="I10" s="93">
        <v>-4.9560431509289397E-2</v>
      </c>
      <c r="J10" s="94">
        <v>0.78416641026072598</v>
      </c>
      <c r="K10" s="93">
        <v>0.191575280360681</v>
      </c>
      <c r="L10" s="94">
        <v>0.28551445194013397</v>
      </c>
      <c r="M10" s="12">
        <v>-7.9839187698021702E-2</v>
      </c>
      <c r="N10" s="57">
        <v>0.65873309390189905</v>
      </c>
      <c r="O10" s="79" t="str">
        <f t="shared" si="0"/>
        <v>stronger</v>
      </c>
      <c r="P10" s="11" t="s">
        <v>16</v>
      </c>
      <c r="Q10" s="11" t="s">
        <v>16</v>
      </c>
      <c r="R10" s="80" t="s">
        <v>16</v>
      </c>
      <c r="S10" s="1"/>
    </row>
    <row r="11" spans="1:19" ht="15.75" thickBot="1">
      <c r="A11" s="122"/>
      <c r="B11" s="122"/>
      <c r="C11" s="122"/>
      <c r="D11" s="14" t="s">
        <v>20</v>
      </c>
      <c r="E11" s="42">
        <v>3.11454311454312E-2</v>
      </c>
      <c r="F11" s="58">
        <v>0.85673448176025402</v>
      </c>
      <c r="G11" s="42">
        <v>0.116673761921729</v>
      </c>
      <c r="H11" s="15">
        <v>0.517884031602586</v>
      </c>
      <c r="I11" s="95">
        <v>1.3670506846097901E-2</v>
      </c>
      <c r="J11" s="96">
        <v>0.93981176708315495</v>
      </c>
      <c r="K11" s="95">
        <v>0.106269080503028</v>
      </c>
      <c r="L11" s="96">
        <v>0.55612867503970798</v>
      </c>
      <c r="M11" s="15">
        <v>-0.42442744344109301</v>
      </c>
      <c r="N11" s="72">
        <v>1.3824897576754499E-2</v>
      </c>
      <c r="O11" s="44" t="str">
        <f t="shared" si="0"/>
        <v>stronger</v>
      </c>
      <c r="P11" s="14" t="s">
        <v>16</v>
      </c>
      <c r="Q11" s="14" t="s">
        <v>16</v>
      </c>
      <c r="R11" s="73" t="s">
        <v>16</v>
      </c>
      <c r="S11" s="1"/>
    </row>
    <row r="12" spans="1:19" ht="15.75" thickBot="1">
      <c r="A12" s="17" t="s">
        <v>22</v>
      </c>
      <c r="B12" s="17" t="s">
        <v>23</v>
      </c>
      <c r="C12" s="17" t="s">
        <v>24</v>
      </c>
      <c r="D12" s="17" t="s">
        <v>1</v>
      </c>
      <c r="E12" s="44"/>
      <c r="F12" s="60"/>
      <c r="G12" s="44"/>
      <c r="H12" s="17"/>
      <c r="I12" s="97"/>
      <c r="J12" s="98"/>
      <c r="K12" s="97"/>
      <c r="L12" s="98"/>
      <c r="M12" s="14"/>
      <c r="N12" s="73"/>
      <c r="O12" s="79"/>
      <c r="P12" s="14"/>
      <c r="Q12" s="14"/>
      <c r="R12" s="73"/>
      <c r="S12" s="1"/>
    </row>
    <row r="13" spans="1:19" ht="15.75" thickBot="1">
      <c r="A13" s="119" t="s">
        <v>25</v>
      </c>
      <c r="B13" s="18" t="s">
        <v>26</v>
      </c>
      <c r="C13" s="119" t="s">
        <v>27</v>
      </c>
      <c r="D13" s="119" t="s">
        <v>15</v>
      </c>
      <c r="E13" s="45">
        <v>-0.58342203591484099</v>
      </c>
      <c r="F13" s="61">
        <v>9.6907138662913006E-5</v>
      </c>
      <c r="G13" s="45">
        <v>-0.59128644358864502</v>
      </c>
      <c r="H13" s="20">
        <v>1.4616898159911499E-4</v>
      </c>
      <c r="I13" s="99">
        <v>-0.22221807401527899</v>
      </c>
      <c r="J13" s="100">
        <v>0.19270755661216099</v>
      </c>
      <c r="K13" s="99">
        <v>-2.04395271890527E-2</v>
      </c>
      <c r="L13" s="100">
        <v>0.90581308759041201</v>
      </c>
      <c r="M13" s="20">
        <v>-0.33937408292077598</v>
      </c>
      <c r="N13" s="61">
        <v>4.2875308428769202E-2</v>
      </c>
      <c r="O13" s="77" t="str">
        <f t="shared" si="0"/>
        <v>stronger</v>
      </c>
      <c r="P13" s="8" t="s">
        <v>16</v>
      </c>
      <c r="Q13" s="4" t="s">
        <v>17</v>
      </c>
      <c r="R13" s="78" t="s">
        <v>16</v>
      </c>
      <c r="S13" s="1"/>
    </row>
    <row r="14" spans="1:19" ht="15.75" thickBot="1">
      <c r="A14" s="120"/>
      <c r="B14" s="21" t="s">
        <v>28</v>
      </c>
      <c r="C14" s="120"/>
      <c r="D14" s="120"/>
      <c r="E14" s="46">
        <v>-0.48384193128950398</v>
      </c>
      <c r="F14" s="62">
        <v>2.79197626247495E-3</v>
      </c>
      <c r="G14" s="46">
        <v>-0.46893321007150102</v>
      </c>
      <c r="H14" s="23">
        <v>5.9095448261988603E-3</v>
      </c>
      <c r="I14" s="101">
        <v>-0.26268060780779801</v>
      </c>
      <c r="J14" s="102">
        <v>0.13970823260902601</v>
      </c>
      <c r="K14" s="101">
        <v>-0.180836584745831</v>
      </c>
      <c r="L14" s="102">
        <v>0.31388388375549298</v>
      </c>
      <c r="M14" s="22">
        <v>-0.34348439419556398</v>
      </c>
      <c r="N14" s="65">
        <v>5.0336627749754101E-2</v>
      </c>
      <c r="O14" s="79" t="str">
        <f t="shared" si="0"/>
        <v>weaker</v>
      </c>
      <c r="P14" s="11" t="s">
        <v>16</v>
      </c>
      <c r="Q14" s="6" t="s">
        <v>17</v>
      </c>
      <c r="R14" s="80" t="s">
        <v>16</v>
      </c>
      <c r="S14" s="1"/>
    </row>
    <row r="15" spans="1:19" ht="15.75" thickBot="1">
      <c r="A15" s="122"/>
      <c r="B15" s="21" t="s">
        <v>29</v>
      </c>
      <c r="C15" s="120"/>
      <c r="D15" s="120"/>
      <c r="E15" s="47">
        <v>-0.444628895593699</v>
      </c>
      <c r="F15" s="63">
        <v>5.8303493806996396E-3</v>
      </c>
      <c r="G15" s="47">
        <v>-0.48544486158468397</v>
      </c>
      <c r="H15" s="25">
        <v>3.6118530348723402E-3</v>
      </c>
      <c r="I15" s="103">
        <v>-0.28561924639922998</v>
      </c>
      <c r="J15" s="104">
        <v>0.101536153037613</v>
      </c>
      <c r="K15" s="103">
        <v>-0.297458397917718</v>
      </c>
      <c r="L15" s="104">
        <v>8.7542562293874304E-2</v>
      </c>
      <c r="M15" s="25">
        <v>-0.38437327934115501</v>
      </c>
      <c r="N15" s="63">
        <v>2.48041677669965E-2</v>
      </c>
      <c r="O15" s="44" t="str">
        <f t="shared" si="0"/>
        <v>stronger</v>
      </c>
      <c r="P15" s="14" t="s">
        <v>16</v>
      </c>
      <c r="Q15" s="17" t="s">
        <v>17</v>
      </c>
      <c r="R15" s="73" t="s">
        <v>16</v>
      </c>
      <c r="S15" s="1"/>
    </row>
    <row r="16" spans="1:19" ht="15.75" thickBot="1">
      <c r="A16" s="127" t="s">
        <v>30</v>
      </c>
      <c r="B16" s="21" t="s">
        <v>26</v>
      </c>
      <c r="C16" s="120"/>
      <c r="D16" s="120"/>
      <c r="E16" s="48">
        <v>-3.83995591741998E-2</v>
      </c>
      <c r="F16" s="64">
        <v>0.82664608395002803</v>
      </c>
      <c r="G16" s="48">
        <v>-7.5920905695675597E-2</v>
      </c>
      <c r="H16" s="19">
        <v>0.67961873581106402</v>
      </c>
      <c r="I16" s="99">
        <v>-0.247224563609589</v>
      </c>
      <c r="J16" s="100">
        <v>0.17251790575926501</v>
      </c>
      <c r="K16" s="99">
        <v>-0.108819795979855</v>
      </c>
      <c r="L16" s="100">
        <v>0.553280627930409</v>
      </c>
      <c r="M16" s="19">
        <v>-0.21585357652305301</v>
      </c>
      <c r="N16" s="64">
        <v>0.23541617107075299</v>
      </c>
      <c r="O16" s="77" t="str">
        <f t="shared" si="0"/>
        <v>stronger</v>
      </c>
      <c r="P16" s="8" t="s">
        <v>16</v>
      </c>
      <c r="Q16" s="8" t="s">
        <v>16</v>
      </c>
      <c r="R16" s="78" t="s">
        <v>16</v>
      </c>
      <c r="S16" s="1"/>
    </row>
    <row r="17" spans="1:19" ht="15.75" thickBot="1">
      <c r="A17" s="120"/>
      <c r="B17" s="21" t="s">
        <v>28</v>
      </c>
      <c r="C17" s="120"/>
      <c r="D17" s="120"/>
      <c r="E17" s="49">
        <v>-3.0542909053947801E-2</v>
      </c>
      <c r="F17" s="65">
        <v>0.86172997242575999</v>
      </c>
      <c r="G17" s="49">
        <v>-9.3824856163293793E-2</v>
      </c>
      <c r="H17" s="22">
        <v>0.60951481850318601</v>
      </c>
      <c r="I17" s="101">
        <v>-0.28004194431498303</v>
      </c>
      <c r="J17" s="102">
        <v>0.120572135424935</v>
      </c>
      <c r="K17" s="101">
        <v>-0.26728656181006799</v>
      </c>
      <c r="L17" s="102">
        <v>0.139165904760954</v>
      </c>
      <c r="M17" s="22">
        <v>-0.29358923572497803</v>
      </c>
      <c r="N17" s="65">
        <v>0.102914862092938</v>
      </c>
      <c r="O17" s="79" t="str">
        <f t="shared" si="0"/>
        <v>stronger</v>
      </c>
      <c r="P17" s="11" t="s">
        <v>16</v>
      </c>
      <c r="Q17" s="11" t="s">
        <v>16</v>
      </c>
      <c r="R17" s="80" t="s">
        <v>16</v>
      </c>
      <c r="S17" s="1"/>
    </row>
    <row r="18" spans="1:19" ht="15.75" thickBot="1">
      <c r="A18" s="122"/>
      <c r="B18" s="21" t="s">
        <v>29</v>
      </c>
      <c r="C18" s="120"/>
      <c r="D18" s="120"/>
      <c r="E18" s="50">
        <v>-0.24406256488949801</v>
      </c>
      <c r="F18" s="66">
        <v>0.15143186381156701</v>
      </c>
      <c r="G18" s="50">
        <v>-0.31681616703868098</v>
      </c>
      <c r="H18" s="24">
        <v>7.2432361499982598E-2</v>
      </c>
      <c r="I18" s="103">
        <v>-0.32236276754569498</v>
      </c>
      <c r="J18" s="104">
        <v>6.7306978070555495E-2</v>
      </c>
      <c r="K18" s="103">
        <v>-0.26231597735444501</v>
      </c>
      <c r="L18" s="104">
        <v>0.14027889950598499</v>
      </c>
      <c r="M18" s="24">
        <v>-0.33879977687757401</v>
      </c>
      <c r="N18" s="66">
        <v>5.3769768954702701E-2</v>
      </c>
      <c r="O18" s="44" t="str">
        <f t="shared" si="0"/>
        <v>stronger</v>
      </c>
      <c r="P18" s="14" t="s">
        <v>16</v>
      </c>
      <c r="Q18" s="14" t="s">
        <v>16</v>
      </c>
      <c r="R18" s="73" t="s">
        <v>16</v>
      </c>
      <c r="S18" s="1"/>
    </row>
    <row r="19" spans="1:19" ht="15.75" thickBot="1">
      <c r="A19" s="127" t="s">
        <v>31</v>
      </c>
      <c r="B19" s="21" t="s">
        <v>26</v>
      </c>
      <c r="C19" s="120"/>
      <c r="D19" s="120"/>
      <c r="E19" s="45">
        <v>-0.36595619211198699</v>
      </c>
      <c r="F19" s="61">
        <v>2.1954142731986401E-2</v>
      </c>
      <c r="G19" s="45">
        <v>-0.35006545233342101</v>
      </c>
      <c r="H19" s="20">
        <v>3.6348657763864499E-2</v>
      </c>
      <c r="I19" s="99">
        <v>-0.270053119715782</v>
      </c>
      <c r="J19" s="100">
        <v>0.111184654983536</v>
      </c>
      <c r="K19" s="99">
        <v>-0.122248513919629</v>
      </c>
      <c r="L19" s="100">
        <v>0.47753311630900203</v>
      </c>
      <c r="M19" s="19">
        <v>-0.28372235636141402</v>
      </c>
      <c r="N19" s="64">
        <v>9.3559189113258598E-2</v>
      </c>
      <c r="O19" s="77" t="str">
        <f t="shared" si="0"/>
        <v>weaker</v>
      </c>
      <c r="P19" s="8" t="s">
        <v>16</v>
      </c>
      <c r="Q19" s="4" t="s">
        <v>17</v>
      </c>
      <c r="R19" s="78" t="s">
        <v>16</v>
      </c>
      <c r="S19" s="1"/>
    </row>
    <row r="20" spans="1:19" ht="15.75" thickBot="1">
      <c r="A20" s="120"/>
      <c r="B20" s="21" t="s">
        <v>28</v>
      </c>
      <c r="C20" s="120"/>
      <c r="D20" s="120"/>
      <c r="E20" s="49">
        <v>-0.29879679144385002</v>
      </c>
      <c r="F20" s="65">
        <v>9.1433619577203099E-2</v>
      </c>
      <c r="G20" s="49">
        <v>-0.34663418347267799</v>
      </c>
      <c r="H20" s="22">
        <v>6.0576376295775003E-2</v>
      </c>
      <c r="I20" s="101">
        <v>-0.27091001394041297</v>
      </c>
      <c r="J20" s="102">
        <v>0.14761032886405401</v>
      </c>
      <c r="K20" s="101">
        <v>-0.31342162765036102</v>
      </c>
      <c r="L20" s="102">
        <v>9.1693174584089807E-2</v>
      </c>
      <c r="M20" s="22">
        <v>-0.34598728335046097</v>
      </c>
      <c r="N20" s="65">
        <v>6.1090652726383303E-2</v>
      </c>
      <c r="O20" s="79" t="str">
        <f t="shared" si="0"/>
        <v>stronger</v>
      </c>
      <c r="P20" s="11" t="s">
        <v>16</v>
      </c>
      <c r="Q20" s="11" t="s">
        <v>16</v>
      </c>
      <c r="R20" s="80" t="s">
        <v>16</v>
      </c>
      <c r="S20" s="1"/>
    </row>
    <row r="21" spans="1:19" ht="15.75" thickBot="1">
      <c r="A21" s="122"/>
      <c r="B21" s="21" t="s">
        <v>29</v>
      </c>
      <c r="C21" s="122"/>
      <c r="D21" s="120"/>
      <c r="E21" s="47">
        <v>-0.35773998133149199</v>
      </c>
      <c r="F21" s="63">
        <v>2.9714669174381401E-2</v>
      </c>
      <c r="G21" s="47">
        <v>-0.42882382071734898</v>
      </c>
      <c r="H21" s="25">
        <v>1.13894810162944E-2</v>
      </c>
      <c r="I21" s="103">
        <v>-0.33188969970668097</v>
      </c>
      <c r="J21" s="104">
        <v>5.5162010243784698E-2</v>
      </c>
      <c r="K21" s="103">
        <v>-0.15750956407675601</v>
      </c>
      <c r="L21" s="104">
        <v>0.37365443185476099</v>
      </c>
      <c r="M21" s="25">
        <v>-0.41754993873003798</v>
      </c>
      <c r="N21" s="63">
        <v>1.4008153793186E-2</v>
      </c>
      <c r="O21" s="44" t="str">
        <f t="shared" si="0"/>
        <v>stronger</v>
      </c>
      <c r="P21" s="14" t="s">
        <v>16</v>
      </c>
      <c r="Q21" s="17" t="s">
        <v>17</v>
      </c>
      <c r="R21" s="73" t="s">
        <v>16</v>
      </c>
      <c r="S21" s="1"/>
    </row>
    <row r="22" spans="1:19" ht="15.75" thickBot="1">
      <c r="A22" s="127" t="s">
        <v>25</v>
      </c>
      <c r="B22" s="21" t="s">
        <v>26</v>
      </c>
      <c r="C22" s="127" t="s">
        <v>32</v>
      </c>
      <c r="D22" s="120"/>
      <c r="E22" s="45">
        <v>-0.39467425148187901</v>
      </c>
      <c r="F22" s="61">
        <v>1.29039329506944E-2</v>
      </c>
      <c r="G22" s="45">
        <v>-0.39884746039177599</v>
      </c>
      <c r="H22" s="20">
        <v>1.5971257278795298E-2</v>
      </c>
      <c r="I22" s="99">
        <v>-0.32842273560490898</v>
      </c>
      <c r="J22" s="100">
        <v>5.0509829226187603E-2</v>
      </c>
      <c r="K22" s="99">
        <v>-7.1164473530442404E-2</v>
      </c>
      <c r="L22" s="100">
        <v>0.68001595318764496</v>
      </c>
      <c r="M22" s="19">
        <v>-0.24630203213759599</v>
      </c>
      <c r="N22" s="64">
        <v>0.14759625396506201</v>
      </c>
      <c r="O22" s="77" t="str">
        <f t="shared" si="0"/>
        <v>stronger</v>
      </c>
      <c r="P22" s="8" t="s">
        <v>16</v>
      </c>
      <c r="Q22" s="4" t="s">
        <v>17</v>
      </c>
      <c r="R22" s="78" t="s">
        <v>16</v>
      </c>
      <c r="S22" s="1"/>
    </row>
    <row r="23" spans="1:19" ht="15.75" thickBot="1">
      <c r="A23" s="120"/>
      <c r="B23" s="21" t="s">
        <v>28</v>
      </c>
      <c r="C23" s="120"/>
      <c r="D23" s="120"/>
      <c r="E23" s="46">
        <v>-0.44930803743346298</v>
      </c>
      <c r="F23" s="62">
        <v>5.9777828607706996E-3</v>
      </c>
      <c r="G23" s="46">
        <v>-0.39338235013651801</v>
      </c>
      <c r="H23" s="23">
        <v>2.35211493664138E-2</v>
      </c>
      <c r="I23" s="101">
        <v>-0.31109584019456299</v>
      </c>
      <c r="J23" s="102">
        <v>7.8031260745755504E-2</v>
      </c>
      <c r="K23" s="101">
        <v>-9.1647486288271698E-2</v>
      </c>
      <c r="L23" s="102">
        <v>0.611983327291581</v>
      </c>
      <c r="M23" s="22">
        <v>-0.22821040289755501</v>
      </c>
      <c r="N23" s="65">
        <v>0.2014769927482</v>
      </c>
      <c r="O23" s="79" t="str">
        <f t="shared" si="0"/>
        <v>weaker</v>
      </c>
      <c r="P23" s="11" t="s">
        <v>16</v>
      </c>
      <c r="Q23" s="6" t="s">
        <v>17</v>
      </c>
      <c r="R23" s="80" t="s">
        <v>16</v>
      </c>
      <c r="S23" s="1"/>
    </row>
    <row r="24" spans="1:19" ht="15.75" thickBot="1">
      <c r="A24" s="122"/>
      <c r="B24" s="21" t="s">
        <v>29</v>
      </c>
      <c r="C24" s="120"/>
      <c r="D24" s="120"/>
      <c r="E24" s="47">
        <v>-0.438804603453887</v>
      </c>
      <c r="F24" s="63">
        <v>6.5904996155113499E-3</v>
      </c>
      <c r="G24" s="47">
        <v>-0.36953091182967401</v>
      </c>
      <c r="H24" s="25">
        <v>3.1483555099762403E-2</v>
      </c>
      <c r="I24" s="103">
        <v>-0.268625895064041</v>
      </c>
      <c r="J24" s="104">
        <v>0.124502183197494</v>
      </c>
      <c r="K24" s="103">
        <v>-7.5617306691855596E-2</v>
      </c>
      <c r="L24" s="104">
        <v>0.67080896477992402</v>
      </c>
      <c r="M24" s="24">
        <v>-0.25828193476385902</v>
      </c>
      <c r="N24" s="66">
        <v>0.14025170605658699</v>
      </c>
      <c r="O24" s="44" t="str">
        <f t="shared" si="0"/>
        <v>weaker</v>
      </c>
      <c r="P24" s="14" t="s">
        <v>16</v>
      </c>
      <c r="Q24" s="17" t="s">
        <v>17</v>
      </c>
      <c r="R24" s="73" t="s">
        <v>16</v>
      </c>
      <c r="S24" s="1"/>
    </row>
    <row r="25" spans="1:19" ht="15.75" thickBot="1">
      <c r="A25" s="127" t="s">
        <v>30</v>
      </c>
      <c r="B25" s="21" t="s">
        <v>26</v>
      </c>
      <c r="C25" s="120"/>
      <c r="D25" s="120"/>
      <c r="E25" s="48">
        <v>-0.15723096640525699</v>
      </c>
      <c r="F25" s="64">
        <v>0.36703695254159902</v>
      </c>
      <c r="G25" s="48">
        <v>-9.3407314315308507E-2</v>
      </c>
      <c r="H25" s="19">
        <v>0.61111460226410896</v>
      </c>
      <c r="I25" s="99">
        <v>-0.228249479215199</v>
      </c>
      <c r="J25" s="100">
        <v>0.20894617807324101</v>
      </c>
      <c r="K25" s="99">
        <v>-5.6343200288851099E-2</v>
      </c>
      <c r="L25" s="100">
        <v>0.759385477283398</v>
      </c>
      <c r="M25" s="19">
        <v>-0.17000871536567999</v>
      </c>
      <c r="N25" s="64">
        <v>0.35224251098321302</v>
      </c>
      <c r="O25" s="77" t="str">
        <f t="shared" si="0"/>
        <v>weaker</v>
      </c>
      <c r="P25" s="8" t="s">
        <v>16</v>
      </c>
      <c r="Q25" s="8" t="s">
        <v>16</v>
      </c>
      <c r="R25" s="78" t="s">
        <v>16</v>
      </c>
      <c r="S25" s="1"/>
    </row>
    <row r="26" spans="1:19" ht="15.75" thickBot="1">
      <c r="A26" s="120"/>
      <c r="B26" s="21" t="s">
        <v>28</v>
      </c>
      <c r="C26" s="120"/>
      <c r="D26" s="120"/>
      <c r="E26" s="49">
        <v>-0.286074541910252</v>
      </c>
      <c r="F26" s="65">
        <v>9.5713704651397696E-2</v>
      </c>
      <c r="G26" s="49">
        <v>-0.11651817157583</v>
      </c>
      <c r="H26" s="22">
        <v>0.52538191886014396</v>
      </c>
      <c r="I26" s="101">
        <v>-0.26178173957884898</v>
      </c>
      <c r="J26" s="102">
        <v>0.14780651391062199</v>
      </c>
      <c r="K26" s="101">
        <v>-0.13376582918803701</v>
      </c>
      <c r="L26" s="102">
        <v>0.46546475674099302</v>
      </c>
      <c r="M26" s="22">
        <v>-0.197675120484788</v>
      </c>
      <c r="N26" s="65">
        <v>0.27815406591158198</v>
      </c>
      <c r="O26" s="79" t="str">
        <f t="shared" si="0"/>
        <v>weaker</v>
      </c>
      <c r="P26" s="11" t="s">
        <v>16</v>
      </c>
      <c r="Q26" s="11" t="s">
        <v>16</v>
      </c>
      <c r="R26" s="80" t="s">
        <v>16</v>
      </c>
      <c r="S26" s="1"/>
    </row>
    <row r="27" spans="1:19" ht="15.75" thickBot="1">
      <c r="A27" s="122"/>
      <c r="B27" s="21" t="s">
        <v>29</v>
      </c>
      <c r="C27" s="120"/>
      <c r="D27" s="120"/>
      <c r="E27" s="47">
        <v>-0.371558691793897</v>
      </c>
      <c r="F27" s="63">
        <v>2.7971121918205399E-2</v>
      </c>
      <c r="G27" s="50">
        <v>-0.22222596539859499</v>
      </c>
      <c r="H27" s="24">
        <v>0.22154074569837801</v>
      </c>
      <c r="I27" s="103">
        <v>-0.20430879484585901</v>
      </c>
      <c r="J27" s="104">
        <v>0.262013599479897</v>
      </c>
      <c r="K27" s="103">
        <v>-6.5780289201612593E-2</v>
      </c>
      <c r="L27" s="104">
        <v>0.72057338358695899</v>
      </c>
      <c r="M27" s="24">
        <v>-0.196338036883836</v>
      </c>
      <c r="N27" s="66">
        <v>0.28148342156168699</v>
      </c>
      <c r="O27" s="44" t="str">
        <f t="shared" si="0"/>
        <v>weaker</v>
      </c>
      <c r="P27" s="17" t="s">
        <v>17</v>
      </c>
      <c r="Q27" s="14" t="s">
        <v>16</v>
      </c>
      <c r="R27" s="73" t="s">
        <v>16</v>
      </c>
      <c r="S27" s="1"/>
    </row>
    <row r="28" spans="1:19" ht="15.75" thickBot="1">
      <c r="A28" s="127" t="s">
        <v>31</v>
      </c>
      <c r="B28" s="21" t="s">
        <v>26</v>
      </c>
      <c r="C28" s="120"/>
      <c r="D28" s="120"/>
      <c r="E28" s="48">
        <v>-9.7980196902369199E-2</v>
      </c>
      <c r="F28" s="64">
        <v>0.55839633540258404</v>
      </c>
      <c r="G28" s="48">
        <v>-4.9732592183305099E-2</v>
      </c>
      <c r="H28" s="19">
        <v>0.77663096816629595</v>
      </c>
      <c r="I28" s="99">
        <v>-0.268964533100994</v>
      </c>
      <c r="J28" s="100">
        <v>0.11819968340784701</v>
      </c>
      <c r="K28" s="99">
        <v>-9.3124298634786204E-2</v>
      </c>
      <c r="L28" s="100">
        <v>0.59466986590272397</v>
      </c>
      <c r="M28" s="19">
        <v>-0.20227531138357299</v>
      </c>
      <c r="N28" s="64">
        <v>0.24389314170323401</v>
      </c>
      <c r="O28" s="77" t="str">
        <f t="shared" si="0"/>
        <v>weaker</v>
      </c>
      <c r="P28" s="8" t="s">
        <v>16</v>
      </c>
      <c r="Q28" s="8" t="s">
        <v>16</v>
      </c>
      <c r="R28" s="78" t="s">
        <v>16</v>
      </c>
      <c r="S28" s="1"/>
    </row>
    <row r="29" spans="1:19" ht="15.75" thickBot="1">
      <c r="A29" s="120"/>
      <c r="B29" s="21" t="s">
        <v>28</v>
      </c>
      <c r="C29" s="120"/>
      <c r="D29" s="120"/>
      <c r="E29" s="46">
        <v>-0.43497388139792997</v>
      </c>
      <c r="F29" s="62">
        <v>1.2847777632500701E-2</v>
      </c>
      <c r="G29" s="49">
        <v>-0.26053163677153801</v>
      </c>
      <c r="H29" s="22">
        <v>0.17225274656425199</v>
      </c>
      <c r="I29" s="101">
        <v>-0.223259831934395</v>
      </c>
      <c r="J29" s="102">
        <v>0.24435413491545299</v>
      </c>
      <c r="K29" s="101">
        <v>-0.13685089899918701</v>
      </c>
      <c r="L29" s="102">
        <v>0.479014264061152</v>
      </c>
      <c r="M29" s="22">
        <v>-0.180128191171021</v>
      </c>
      <c r="N29" s="65">
        <v>0.34977248324392002</v>
      </c>
      <c r="O29" s="79" t="str">
        <f t="shared" si="0"/>
        <v>weaker</v>
      </c>
      <c r="P29" s="6" t="s">
        <v>17</v>
      </c>
      <c r="Q29" s="11" t="s">
        <v>16</v>
      </c>
      <c r="R29" s="80" t="s">
        <v>16</v>
      </c>
      <c r="S29" s="1"/>
    </row>
    <row r="30" spans="1:19" ht="15.75" thickBot="1">
      <c r="A30" s="122"/>
      <c r="B30" s="26" t="s">
        <v>29</v>
      </c>
      <c r="C30" s="122"/>
      <c r="D30" s="122"/>
      <c r="E30" s="47">
        <v>-0.34677423256734202</v>
      </c>
      <c r="F30" s="63">
        <v>3.5493107043310199E-2</v>
      </c>
      <c r="G30" s="50">
        <v>-0.17787284458445901</v>
      </c>
      <c r="H30" s="24">
        <v>0.31420964048958699</v>
      </c>
      <c r="I30" s="103">
        <v>-0.24565667042707201</v>
      </c>
      <c r="J30" s="104">
        <v>0.161393538640561</v>
      </c>
      <c r="K30" s="103">
        <v>-0.14219073420113301</v>
      </c>
      <c r="L30" s="104">
        <v>0.42244688988762702</v>
      </c>
      <c r="M30" s="24">
        <v>-0.22362801009689101</v>
      </c>
      <c r="N30" s="66">
        <v>0.203599184180663</v>
      </c>
      <c r="O30" s="44" t="str">
        <f t="shared" si="0"/>
        <v>weaker</v>
      </c>
      <c r="P30" s="17" t="s">
        <v>17</v>
      </c>
      <c r="Q30" s="14" t="s">
        <v>16</v>
      </c>
      <c r="R30" s="73" t="s">
        <v>16</v>
      </c>
      <c r="S30" s="1"/>
    </row>
    <row r="31" spans="1:19" ht="15.75" thickBot="1">
      <c r="A31" s="119" t="s">
        <v>25</v>
      </c>
      <c r="B31" s="18" t="s">
        <v>26</v>
      </c>
      <c r="C31" s="119" t="s">
        <v>27</v>
      </c>
      <c r="D31" s="119" t="s">
        <v>18</v>
      </c>
      <c r="E31" s="48">
        <v>-0.14542510737262801</v>
      </c>
      <c r="F31" s="64">
        <v>0.37705232526238402</v>
      </c>
      <c r="G31" s="48">
        <v>-0.24291763651803</v>
      </c>
      <c r="H31" s="19">
        <v>0.15342059843955799</v>
      </c>
      <c r="I31" s="99">
        <v>-5.1237052617493499E-2</v>
      </c>
      <c r="J31" s="100">
        <v>0.76664379464091004</v>
      </c>
      <c r="K31" s="99">
        <v>8.8233861106601003E-2</v>
      </c>
      <c r="L31" s="100">
        <v>0.60884731389484803</v>
      </c>
      <c r="M31" s="20">
        <v>-0.46337217210392301</v>
      </c>
      <c r="N31" s="61">
        <v>4.4252630426597304E-3</v>
      </c>
      <c r="O31" s="77" t="str">
        <f t="shared" si="0"/>
        <v>stronger</v>
      </c>
      <c r="P31" s="8" t="s">
        <v>16</v>
      </c>
      <c r="Q31" s="8" t="s">
        <v>16</v>
      </c>
      <c r="R31" s="78" t="s">
        <v>16</v>
      </c>
      <c r="S31" s="1"/>
    </row>
    <row r="32" spans="1:19" ht="15.75" thickBot="1">
      <c r="A32" s="120"/>
      <c r="B32" s="21" t="s">
        <v>28</v>
      </c>
      <c r="C32" s="120"/>
      <c r="D32" s="120"/>
      <c r="E32" s="49">
        <v>-6.6563671760690196E-2</v>
      </c>
      <c r="F32" s="65">
        <v>0.69970744507607197</v>
      </c>
      <c r="G32" s="49">
        <v>-9.6222692935370099E-2</v>
      </c>
      <c r="H32" s="22">
        <v>0.59425331749077104</v>
      </c>
      <c r="I32" s="101">
        <v>-6.6925880581812605E-2</v>
      </c>
      <c r="J32" s="102">
        <v>0.71134440139675503</v>
      </c>
      <c r="K32" s="101">
        <v>-6.4372830447028601E-2</v>
      </c>
      <c r="L32" s="102">
        <v>0.72191200668036803</v>
      </c>
      <c r="M32" s="23">
        <v>-0.48258694141255598</v>
      </c>
      <c r="N32" s="62">
        <v>4.4502032192194202E-3</v>
      </c>
      <c r="O32" s="79" t="str">
        <f t="shared" si="0"/>
        <v>stronger</v>
      </c>
      <c r="P32" s="11" t="s">
        <v>16</v>
      </c>
      <c r="Q32" s="11" t="s">
        <v>16</v>
      </c>
      <c r="R32" s="80" t="s">
        <v>16</v>
      </c>
      <c r="S32" s="1"/>
    </row>
    <row r="33" spans="1:19" ht="15.75" thickBot="1">
      <c r="A33" s="122"/>
      <c r="B33" s="21" t="s">
        <v>29</v>
      </c>
      <c r="C33" s="120"/>
      <c r="D33" s="120"/>
      <c r="E33" s="50">
        <v>-0.13967275706916699</v>
      </c>
      <c r="F33" s="66">
        <v>0.40966190125846103</v>
      </c>
      <c r="G33" s="50">
        <v>-0.22118706627362</v>
      </c>
      <c r="H33" s="24">
        <v>0.208706620188919</v>
      </c>
      <c r="I33" s="103">
        <v>-9.9069264051032294E-2</v>
      </c>
      <c r="J33" s="104">
        <v>0.57723012371194204</v>
      </c>
      <c r="K33" s="103">
        <v>-5.6264546277548497E-2</v>
      </c>
      <c r="L33" s="104">
        <v>0.75196084673166197</v>
      </c>
      <c r="M33" s="25">
        <v>-0.500426466438327</v>
      </c>
      <c r="N33" s="63">
        <v>2.5778366948557298E-3</v>
      </c>
      <c r="O33" s="44" t="str">
        <f t="shared" si="0"/>
        <v>stronger</v>
      </c>
      <c r="P33" s="14" t="s">
        <v>16</v>
      </c>
      <c r="Q33" s="14" t="s">
        <v>16</v>
      </c>
      <c r="R33" s="73" t="s">
        <v>16</v>
      </c>
      <c r="S33" s="1"/>
    </row>
    <row r="34" spans="1:19" ht="15.75" thickBot="1">
      <c r="A34" s="127" t="s">
        <v>30</v>
      </c>
      <c r="B34" s="21" t="s">
        <v>26</v>
      </c>
      <c r="C34" s="120"/>
      <c r="D34" s="120"/>
      <c r="E34" s="48">
        <v>-5.95613600329742E-2</v>
      </c>
      <c r="F34" s="64">
        <v>0.73395097133893805</v>
      </c>
      <c r="G34" s="48">
        <v>-0.16554766791241499</v>
      </c>
      <c r="H34" s="19">
        <v>0.365205610575424</v>
      </c>
      <c r="I34" s="99">
        <v>-0.15573974741518501</v>
      </c>
      <c r="J34" s="100">
        <v>0.394682211753768</v>
      </c>
      <c r="K34" s="99">
        <v>5.2292085744048401E-2</v>
      </c>
      <c r="L34" s="100">
        <v>0.77623096983147799</v>
      </c>
      <c r="M34" s="20">
        <v>-0.44971479098891798</v>
      </c>
      <c r="N34" s="61">
        <v>9.8123087585113705E-3</v>
      </c>
      <c r="O34" s="77" t="str">
        <f t="shared" si="0"/>
        <v>stronger</v>
      </c>
      <c r="P34" s="8" t="s">
        <v>16</v>
      </c>
      <c r="Q34" s="8" t="s">
        <v>16</v>
      </c>
      <c r="R34" s="78" t="s">
        <v>16</v>
      </c>
      <c r="S34" s="1"/>
    </row>
    <row r="35" spans="1:19" ht="15.75" thickBot="1">
      <c r="A35" s="120"/>
      <c r="B35" s="21" t="s">
        <v>28</v>
      </c>
      <c r="C35" s="120"/>
      <c r="D35" s="120"/>
      <c r="E35" s="49">
        <v>5.8563926534633902E-2</v>
      </c>
      <c r="F35" s="65">
        <v>0.73824898168313302</v>
      </c>
      <c r="G35" s="49">
        <v>-4.4529050637808799E-2</v>
      </c>
      <c r="H35" s="22">
        <v>0.80878607141491499</v>
      </c>
      <c r="I35" s="101">
        <v>-7.2892740161050906E-2</v>
      </c>
      <c r="J35" s="102">
        <v>0.69176107847917001</v>
      </c>
      <c r="K35" s="101">
        <v>-7.9257479924975796E-2</v>
      </c>
      <c r="L35" s="102">
        <v>0.66633057777629101</v>
      </c>
      <c r="M35" s="23">
        <v>-0.48228509886183502</v>
      </c>
      <c r="N35" s="62">
        <v>5.1842032557408999E-3</v>
      </c>
      <c r="O35" s="79" t="str">
        <f t="shared" si="0"/>
        <v>weaker</v>
      </c>
      <c r="P35" s="11" t="s">
        <v>16</v>
      </c>
      <c r="Q35" s="11" t="s">
        <v>16</v>
      </c>
      <c r="R35" s="80" t="s">
        <v>16</v>
      </c>
      <c r="S35" s="1"/>
    </row>
    <row r="36" spans="1:19" ht="15.75" thickBot="1">
      <c r="A36" s="122"/>
      <c r="B36" s="21" t="s">
        <v>29</v>
      </c>
      <c r="C36" s="120"/>
      <c r="D36" s="120"/>
      <c r="E36" s="50">
        <v>-0.18047242403748801</v>
      </c>
      <c r="F36" s="66">
        <v>0.292204066439332</v>
      </c>
      <c r="G36" s="50">
        <v>-0.32162169283091602</v>
      </c>
      <c r="H36" s="24">
        <v>6.7974866060004996E-2</v>
      </c>
      <c r="I36" s="103">
        <v>-0.17200932956703799</v>
      </c>
      <c r="J36" s="104">
        <v>0.33847743292025601</v>
      </c>
      <c r="K36" s="103">
        <v>-1.9988574611599801E-2</v>
      </c>
      <c r="L36" s="104">
        <v>0.91208502920971501</v>
      </c>
      <c r="M36" s="25">
        <v>-0.53802652970084397</v>
      </c>
      <c r="N36" s="63">
        <v>1.2401424786374501E-3</v>
      </c>
      <c r="O36" s="44" t="str">
        <f t="shared" si="0"/>
        <v>stronger</v>
      </c>
      <c r="P36" s="14" t="s">
        <v>16</v>
      </c>
      <c r="Q36" s="14" t="s">
        <v>16</v>
      </c>
      <c r="R36" s="73" t="s">
        <v>16</v>
      </c>
      <c r="S36" s="1"/>
    </row>
    <row r="37" spans="1:19" ht="15.75" thickBot="1">
      <c r="A37" s="127" t="s">
        <v>31</v>
      </c>
      <c r="B37" s="21" t="s">
        <v>26</v>
      </c>
      <c r="C37" s="120"/>
      <c r="D37" s="120"/>
      <c r="E37" s="113">
        <v>-0.370107881065111</v>
      </c>
      <c r="F37" s="67">
        <v>2.0386552288611699E-2</v>
      </c>
      <c r="G37" s="113">
        <v>-0.47857096467791499</v>
      </c>
      <c r="H37" s="28">
        <v>3.15198067336468E-3</v>
      </c>
      <c r="I37" s="105">
        <v>-3.0031242280324201E-2</v>
      </c>
      <c r="J37" s="106">
        <v>0.86196970017294405</v>
      </c>
      <c r="K37" s="105">
        <v>0.12799468259282601</v>
      </c>
      <c r="L37" s="106">
        <v>0.45691688105814199</v>
      </c>
      <c r="M37" s="28">
        <v>-0.50228733425957295</v>
      </c>
      <c r="N37" s="67">
        <v>1.79859225790637E-3</v>
      </c>
      <c r="O37" s="81" t="str">
        <f t="shared" si="0"/>
        <v>stronger</v>
      </c>
      <c r="P37" s="29" t="s">
        <v>16</v>
      </c>
      <c r="Q37" s="30" t="s">
        <v>17</v>
      </c>
      <c r="R37" s="82" t="s">
        <v>16</v>
      </c>
      <c r="S37" s="1"/>
    </row>
    <row r="38" spans="1:19" ht="15.75" thickBot="1">
      <c r="A38" s="120"/>
      <c r="B38" s="21" t="s">
        <v>28</v>
      </c>
      <c r="C38" s="120"/>
      <c r="D38" s="120"/>
      <c r="E38" s="52">
        <v>-0.18181818181818199</v>
      </c>
      <c r="F38" s="68">
        <v>0.30988333917105398</v>
      </c>
      <c r="G38" s="52">
        <v>-0.25068703781066598</v>
      </c>
      <c r="H38" s="31">
        <v>0.181491082859739</v>
      </c>
      <c r="I38" s="107">
        <v>-2.0570180865093001E-2</v>
      </c>
      <c r="J38" s="108">
        <v>0.91408192198591798</v>
      </c>
      <c r="K38" s="107">
        <v>-0.104820639167422</v>
      </c>
      <c r="L38" s="108">
        <v>0.58146015253107097</v>
      </c>
      <c r="M38" s="32">
        <v>-0.49815944969121101</v>
      </c>
      <c r="N38" s="71">
        <v>5.0858502669802203E-3</v>
      </c>
      <c r="O38" s="83" t="str">
        <f t="shared" si="0"/>
        <v>stronger</v>
      </c>
      <c r="P38" s="33" t="s">
        <v>16</v>
      </c>
      <c r="Q38" s="33" t="s">
        <v>16</v>
      </c>
      <c r="R38" s="84" t="s">
        <v>16</v>
      </c>
      <c r="S38" s="1"/>
    </row>
    <row r="39" spans="1:19" ht="15.75" thickBot="1">
      <c r="A39" s="122"/>
      <c r="B39" s="21" t="s">
        <v>29</v>
      </c>
      <c r="C39" s="122"/>
      <c r="D39" s="120"/>
      <c r="E39" s="53">
        <v>-8.5610960066734201E-2</v>
      </c>
      <c r="F39" s="69">
        <v>0.61439893120086098</v>
      </c>
      <c r="G39" s="53">
        <v>-0.27114926452240601</v>
      </c>
      <c r="H39" s="34">
        <v>0.120867779447716</v>
      </c>
      <c r="I39" s="109">
        <v>-0.125814182215612</v>
      </c>
      <c r="J39" s="110">
        <v>0.47832383067871398</v>
      </c>
      <c r="K39" s="109">
        <v>2.39751327480698E-2</v>
      </c>
      <c r="L39" s="110">
        <v>0.89293765806720904</v>
      </c>
      <c r="M39" s="35">
        <v>-0.52591239632850795</v>
      </c>
      <c r="N39" s="74">
        <v>1.40104564010566E-3</v>
      </c>
      <c r="O39" s="85" t="str">
        <f t="shared" si="0"/>
        <v>stronger</v>
      </c>
      <c r="P39" s="36" t="s">
        <v>16</v>
      </c>
      <c r="Q39" s="36" t="s">
        <v>16</v>
      </c>
      <c r="R39" s="86" t="s">
        <v>16</v>
      </c>
      <c r="S39" s="1"/>
    </row>
    <row r="40" spans="1:19" ht="15.75" thickBot="1">
      <c r="A40" s="127" t="s">
        <v>25</v>
      </c>
      <c r="B40" s="21" t="s">
        <v>26</v>
      </c>
      <c r="C40" s="127" t="s">
        <v>32</v>
      </c>
      <c r="D40" s="120"/>
      <c r="E40" s="51">
        <v>-0.25525238275675199</v>
      </c>
      <c r="F40" s="70">
        <v>0.116812788731082</v>
      </c>
      <c r="G40" s="51">
        <v>-0.30972385673465902</v>
      </c>
      <c r="H40" s="27">
        <v>6.6024817696939603E-2</v>
      </c>
      <c r="I40" s="105">
        <v>-0.106918369779663</v>
      </c>
      <c r="J40" s="106">
        <v>0.534827709754082</v>
      </c>
      <c r="K40" s="105">
        <v>0.11237818554020999</v>
      </c>
      <c r="L40" s="106">
        <v>0.51404966497869697</v>
      </c>
      <c r="M40" s="28">
        <v>-0.44286228730810601</v>
      </c>
      <c r="N40" s="67">
        <v>6.8331326964994497E-3</v>
      </c>
      <c r="O40" s="81" t="str">
        <f t="shared" si="0"/>
        <v>stronger</v>
      </c>
      <c r="P40" s="29" t="s">
        <v>16</v>
      </c>
      <c r="Q40" s="29" t="s">
        <v>16</v>
      </c>
      <c r="R40" s="82" t="s">
        <v>16</v>
      </c>
      <c r="S40" s="1"/>
    </row>
    <row r="41" spans="1:19" ht="15.75" thickBot="1">
      <c r="A41" s="120"/>
      <c r="B41" s="21" t="s">
        <v>28</v>
      </c>
      <c r="C41" s="120"/>
      <c r="D41" s="120"/>
      <c r="E41" s="52">
        <v>-0.205729009690164</v>
      </c>
      <c r="F41" s="68">
        <v>0.228690548734993</v>
      </c>
      <c r="G41" s="52">
        <v>-0.13411681657069999</v>
      </c>
      <c r="H41" s="31">
        <v>0.456811691645298</v>
      </c>
      <c r="I41" s="107">
        <v>-7.63939328443866E-2</v>
      </c>
      <c r="J41" s="108">
        <v>0.67262591230464996</v>
      </c>
      <c r="K41" s="107">
        <v>-2.4006849776762099E-2</v>
      </c>
      <c r="L41" s="108">
        <v>0.89450164504952301</v>
      </c>
      <c r="M41" s="32">
        <v>-0.45060465064872202</v>
      </c>
      <c r="N41" s="71">
        <v>8.4987291008521391E-3</v>
      </c>
      <c r="O41" s="83" t="str">
        <f t="shared" si="0"/>
        <v>weaker</v>
      </c>
      <c r="P41" s="33" t="s">
        <v>16</v>
      </c>
      <c r="Q41" s="33" t="s">
        <v>16</v>
      </c>
      <c r="R41" s="84" t="s">
        <v>16</v>
      </c>
      <c r="S41" s="1"/>
    </row>
    <row r="42" spans="1:19" ht="15.75" thickBot="1">
      <c r="A42" s="122"/>
      <c r="B42" s="21" t="s">
        <v>29</v>
      </c>
      <c r="C42" s="120"/>
      <c r="D42" s="120"/>
      <c r="E42" s="53">
        <v>-0.27134727910878198</v>
      </c>
      <c r="F42" s="69">
        <v>0.104261944536821</v>
      </c>
      <c r="G42" s="53">
        <v>-0.28686447865367098</v>
      </c>
      <c r="H42" s="34">
        <v>9.9989189403056802E-2</v>
      </c>
      <c r="I42" s="109">
        <v>-8.0500741898969802E-2</v>
      </c>
      <c r="J42" s="110">
        <v>0.65085532297496096</v>
      </c>
      <c r="K42" s="109">
        <v>8.9343706845590301E-2</v>
      </c>
      <c r="L42" s="110">
        <v>0.61533018923453597</v>
      </c>
      <c r="M42" s="35">
        <v>-0.45391534132329098</v>
      </c>
      <c r="N42" s="74">
        <v>7.0082820044033104E-3</v>
      </c>
      <c r="O42" s="85" t="str">
        <f t="shared" si="0"/>
        <v>stronger</v>
      </c>
      <c r="P42" s="36" t="s">
        <v>16</v>
      </c>
      <c r="Q42" s="36" t="s">
        <v>16</v>
      </c>
      <c r="R42" s="86" t="s">
        <v>16</v>
      </c>
      <c r="S42" s="1"/>
    </row>
    <row r="43" spans="1:19" ht="15.75" thickBot="1">
      <c r="A43" s="127" t="s">
        <v>30</v>
      </c>
      <c r="B43" s="21" t="s">
        <v>26</v>
      </c>
      <c r="C43" s="120"/>
      <c r="D43" s="120"/>
      <c r="E43" s="51">
        <v>-0.24593613729164501</v>
      </c>
      <c r="F43" s="70">
        <v>0.15441241571084199</v>
      </c>
      <c r="G43" s="51">
        <v>-0.24532129455914101</v>
      </c>
      <c r="H43" s="27">
        <v>0.17595321314680401</v>
      </c>
      <c r="I43" s="105">
        <v>-0.110843471265196</v>
      </c>
      <c r="J43" s="106">
        <v>0.54588063646428997</v>
      </c>
      <c r="K43" s="105">
        <v>0.159738387337654</v>
      </c>
      <c r="L43" s="106">
        <v>0.38250369001741602</v>
      </c>
      <c r="M43" s="28">
        <v>-0.36276114981365498</v>
      </c>
      <c r="N43" s="67">
        <v>4.1296355859545497E-2</v>
      </c>
      <c r="O43" s="81" t="str">
        <f t="shared" si="0"/>
        <v>weaker</v>
      </c>
      <c r="P43" s="29" t="s">
        <v>16</v>
      </c>
      <c r="Q43" s="29" t="s">
        <v>16</v>
      </c>
      <c r="R43" s="82" t="s">
        <v>16</v>
      </c>
      <c r="S43" s="1"/>
    </row>
    <row r="44" spans="1:19" ht="15.75" thickBot="1">
      <c r="A44" s="120"/>
      <c r="B44" s="21" t="s">
        <v>28</v>
      </c>
      <c r="C44" s="120"/>
      <c r="D44" s="120"/>
      <c r="E44" s="52">
        <v>-0.24516672298870801</v>
      </c>
      <c r="F44" s="68">
        <v>0.15574726797215299</v>
      </c>
      <c r="G44" s="52">
        <v>-9.1558222195660594E-2</v>
      </c>
      <c r="H44" s="31">
        <v>0.61822038768807797</v>
      </c>
      <c r="I44" s="107">
        <v>-5.9770079446752201E-2</v>
      </c>
      <c r="J44" s="108">
        <v>0.74521946979838305</v>
      </c>
      <c r="K44" s="107">
        <v>-8.6199761054154005E-4</v>
      </c>
      <c r="L44" s="108">
        <v>0.996264172682095</v>
      </c>
      <c r="M44" s="32">
        <v>-0.40487003208946298</v>
      </c>
      <c r="N44" s="71">
        <v>2.15284684386742E-2</v>
      </c>
      <c r="O44" s="83" t="str">
        <f t="shared" si="0"/>
        <v>weaker</v>
      </c>
      <c r="P44" s="33" t="s">
        <v>16</v>
      </c>
      <c r="Q44" s="33" t="s">
        <v>16</v>
      </c>
      <c r="R44" s="84" t="s">
        <v>16</v>
      </c>
      <c r="S44" s="1"/>
    </row>
    <row r="45" spans="1:19" ht="15.75" thickBot="1">
      <c r="A45" s="122"/>
      <c r="B45" s="21" t="s">
        <v>29</v>
      </c>
      <c r="C45" s="120"/>
      <c r="D45" s="120"/>
      <c r="E45" s="53">
        <v>-0.29295973776057299</v>
      </c>
      <c r="F45" s="69">
        <v>8.7649288512871099E-2</v>
      </c>
      <c r="G45" s="53">
        <v>-0.31762831470747699</v>
      </c>
      <c r="H45" s="34">
        <v>7.6479615310117696E-2</v>
      </c>
      <c r="I45" s="109">
        <v>-5.1757416883318801E-2</v>
      </c>
      <c r="J45" s="110">
        <v>0.77846191233060802</v>
      </c>
      <c r="K45" s="109">
        <v>0.19925652796361701</v>
      </c>
      <c r="L45" s="110">
        <v>0.27424930997911201</v>
      </c>
      <c r="M45" s="35">
        <v>-0.38657865065570901</v>
      </c>
      <c r="N45" s="74">
        <v>2.8846323140780901E-2</v>
      </c>
      <c r="O45" s="85" t="str">
        <f t="shared" si="0"/>
        <v>stronger</v>
      </c>
      <c r="P45" s="36" t="s">
        <v>16</v>
      </c>
      <c r="Q45" s="36" t="s">
        <v>16</v>
      </c>
      <c r="R45" s="86" t="s">
        <v>16</v>
      </c>
      <c r="S45" s="1"/>
    </row>
    <row r="46" spans="1:19" ht="15.75" thickBot="1">
      <c r="A46" s="127" t="s">
        <v>31</v>
      </c>
      <c r="B46" s="21" t="s">
        <v>26</v>
      </c>
      <c r="C46" s="120"/>
      <c r="D46" s="120"/>
      <c r="E46" s="51">
        <v>-0.22256283832683399</v>
      </c>
      <c r="F46" s="70">
        <v>0.179254140672096</v>
      </c>
      <c r="G46" s="51">
        <v>-0.27887943629469802</v>
      </c>
      <c r="H46" s="27">
        <v>0.10473390790843</v>
      </c>
      <c r="I46" s="105">
        <v>-0.104414993376771</v>
      </c>
      <c r="J46" s="106">
        <v>0.55055502683115498</v>
      </c>
      <c r="K46" s="105">
        <v>0.14775782350511499</v>
      </c>
      <c r="L46" s="106">
        <v>0.39695941106035398</v>
      </c>
      <c r="M46" s="28">
        <v>-0.40302069220688302</v>
      </c>
      <c r="N46" s="67">
        <v>1.6372128902503499E-2</v>
      </c>
      <c r="O46" s="81" t="str">
        <f t="shared" si="0"/>
        <v>stronger</v>
      </c>
      <c r="P46" s="29" t="s">
        <v>16</v>
      </c>
      <c r="Q46" s="29" t="s">
        <v>16</v>
      </c>
      <c r="R46" s="82" t="s">
        <v>16</v>
      </c>
      <c r="S46" s="1"/>
    </row>
    <row r="47" spans="1:19" ht="15.75" thickBot="1">
      <c r="A47" s="120"/>
      <c r="B47" s="21" t="s">
        <v>28</v>
      </c>
      <c r="C47" s="120"/>
      <c r="D47" s="120"/>
      <c r="E47" s="52">
        <v>-0.20786362473883399</v>
      </c>
      <c r="F47" s="68">
        <v>0.25362236512259201</v>
      </c>
      <c r="G47" s="52">
        <v>-3.0344389121072401E-2</v>
      </c>
      <c r="H47" s="31">
        <v>0.87583022295581503</v>
      </c>
      <c r="I47" s="107">
        <v>2.3924222575747601E-3</v>
      </c>
      <c r="J47" s="108">
        <v>0.99017281587733097</v>
      </c>
      <c r="K47" s="107">
        <v>-5.8908962121700902E-2</v>
      </c>
      <c r="L47" s="108">
        <v>0.76147543583252397</v>
      </c>
      <c r="M47" s="32">
        <v>-0.40513050697810699</v>
      </c>
      <c r="N47" s="71">
        <v>2.9244145829313398E-2</v>
      </c>
      <c r="O47" s="83" t="str">
        <f t="shared" si="0"/>
        <v>weaker</v>
      </c>
      <c r="P47" s="33" t="s">
        <v>16</v>
      </c>
      <c r="Q47" s="33" t="s">
        <v>16</v>
      </c>
      <c r="R47" s="84" t="s">
        <v>16</v>
      </c>
      <c r="S47" s="1"/>
    </row>
    <row r="48" spans="1:19" ht="15.75" thickBot="1">
      <c r="A48" s="122"/>
      <c r="B48" s="21" t="s">
        <v>29</v>
      </c>
      <c r="C48" s="122"/>
      <c r="D48" s="122"/>
      <c r="E48" s="53">
        <v>-0.24833968638714601</v>
      </c>
      <c r="F48" s="69">
        <v>0.13832060394322601</v>
      </c>
      <c r="G48" s="53">
        <v>-0.158636986286497</v>
      </c>
      <c r="H48" s="34">
        <v>0.370200099779254</v>
      </c>
      <c r="I48" s="109">
        <v>-6.8865072170639099E-2</v>
      </c>
      <c r="J48" s="110">
        <v>0.69876416291552002</v>
      </c>
      <c r="K48" s="109">
        <v>3.6455940127968801E-2</v>
      </c>
      <c r="L48" s="110">
        <v>0.83781468316948204</v>
      </c>
      <c r="M48" s="35">
        <v>-0.41134318738123499</v>
      </c>
      <c r="N48" s="74">
        <v>1.5654058052402001E-2</v>
      </c>
      <c r="O48" s="85" t="str">
        <f t="shared" si="0"/>
        <v>weaker</v>
      </c>
      <c r="P48" s="36" t="s">
        <v>16</v>
      </c>
      <c r="Q48" s="36" t="s">
        <v>16</v>
      </c>
      <c r="R48" s="86" t="s">
        <v>16</v>
      </c>
      <c r="S48" s="1"/>
    </row>
    <row r="49" spans="1:19" ht="15.75" thickBot="1">
      <c r="A49" s="127" t="s">
        <v>25</v>
      </c>
      <c r="B49" s="21" t="s">
        <v>26</v>
      </c>
      <c r="C49" s="127" t="s">
        <v>27</v>
      </c>
      <c r="D49" s="127" t="s">
        <v>19</v>
      </c>
      <c r="E49" s="51">
        <v>-0.15231567163371501</v>
      </c>
      <c r="F49" s="70">
        <v>0.35461238103575599</v>
      </c>
      <c r="G49" s="51">
        <v>-0.176353587221524</v>
      </c>
      <c r="H49" s="27">
        <v>0.30354055123787299</v>
      </c>
      <c r="I49" s="105">
        <v>-7.9869715243375106E-2</v>
      </c>
      <c r="J49" s="106">
        <v>0.64333081357468003</v>
      </c>
      <c r="K49" s="105">
        <v>0.118731799658318</v>
      </c>
      <c r="L49" s="106">
        <v>0.49038597302818498</v>
      </c>
      <c r="M49" s="27">
        <v>-9.6160739814787594E-2</v>
      </c>
      <c r="N49" s="70">
        <v>0.57691409550857897</v>
      </c>
      <c r="O49" s="81" t="str">
        <f t="shared" si="0"/>
        <v>stronger</v>
      </c>
      <c r="P49" s="29" t="s">
        <v>16</v>
      </c>
      <c r="Q49" s="29" t="s">
        <v>16</v>
      </c>
      <c r="R49" s="82" t="s">
        <v>16</v>
      </c>
      <c r="S49" s="1"/>
    </row>
    <row r="50" spans="1:19" ht="15.75" thickBot="1">
      <c r="A50" s="120"/>
      <c r="B50" s="21" t="s">
        <v>28</v>
      </c>
      <c r="C50" s="120"/>
      <c r="D50" s="120"/>
      <c r="E50" s="52">
        <v>-0.26054425609743898</v>
      </c>
      <c r="F50" s="68">
        <v>0.12484774140119199</v>
      </c>
      <c r="G50" s="52">
        <v>-0.27414291752713399</v>
      </c>
      <c r="H50" s="31">
        <v>0.122623277549278</v>
      </c>
      <c r="I50" s="107">
        <v>-0.13591022388697699</v>
      </c>
      <c r="J50" s="108">
        <v>0.45075901665130103</v>
      </c>
      <c r="K50" s="107">
        <v>0.12798477607782299</v>
      </c>
      <c r="L50" s="108">
        <v>0.477831211488076</v>
      </c>
      <c r="M50" s="31">
        <v>-0.12697709090996601</v>
      </c>
      <c r="N50" s="68">
        <v>0.48133278804972501</v>
      </c>
      <c r="O50" s="83" t="str">
        <f t="shared" si="0"/>
        <v>stronger</v>
      </c>
      <c r="P50" s="33" t="s">
        <v>16</v>
      </c>
      <c r="Q50" s="33" t="s">
        <v>16</v>
      </c>
      <c r="R50" s="84" t="s">
        <v>16</v>
      </c>
      <c r="S50" s="1"/>
    </row>
    <row r="51" spans="1:19" ht="15.75" thickBot="1">
      <c r="A51" s="122"/>
      <c r="B51" s="21" t="s">
        <v>29</v>
      </c>
      <c r="C51" s="120"/>
      <c r="D51" s="120"/>
      <c r="E51" s="53">
        <v>-6.3797764006158802E-2</v>
      </c>
      <c r="F51" s="69">
        <v>0.70756395828060703</v>
      </c>
      <c r="G51" s="53">
        <v>-5.9008325325862802E-2</v>
      </c>
      <c r="H51" s="34">
        <v>0.74027146760236795</v>
      </c>
      <c r="I51" s="109">
        <v>-0.161374615913394</v>
      </c>
      <c r="J51" s="110">
        <v>0.36189121027626497</v>
      </c>
      <c r="K51" s="109">
        <v>5.60071135659828E-2</v>
      </c>
      <c r="L51" s="110">
        <v>0.75306042342440505</v>
      </c>
      <c r="M51" s="34">
        <v>-0.126621810423416</v>
      </c>
      <c r="N51" s="69">
        <v>0.475481220294452</v>
      </c>
      <c r="O51" s="85" t="str">
        <f t="shared" si="0"/>
        <v>weaker</v>
      </c>
      <c r="P51" s="36" t="s">
        <v>16</v>
      </c>
      <c r="Q51" s="36" t="s">
        <v>16</v>
      </c>
      <c r="R51" s="86" t="s">
        <v>16</v>
      </c>
      <c r="S51" s="1"/>
    </row>
    <row r="52" spans="1:19" ht="15.75" thickBot="1">
      <c r="A52" s="127" t="s">
        <v>30</v>
      </c>
      <c r="B52" s="21" t="s">
        <v>26</v>
      </c>
      <c r="C52" s="120"/>
      <c r="D52" s="120"/>
      <c r="E52" s="51">
        <v>-0.211860499276015</v>
      </c>
      <c r="F52" s="70">
        <v>0.22178646311497499</v>
      </c>
      <c r="G52" s="51">
        <v>-0.229477751113632</v>
      </c>
      <c r="H52" s="27">
        <v>0.20643969119382199</v>
      </c>
      <c r="I52" s="105">
        <v>-5.7647091415048902E-2</v>
      </c>
      <c r="J52" s="106">
        <v>0.753986149764861</v>
      </c>
      <c r="K52" s="105">
        <v>0.158710092558356</v>
      </c>
      <c r="L52" s="106">
        <v>0.38561445066771399</v>
      </c>
      <c r="M52" s="27">
        <v>-7.1038224773001701E-2</v>
      </c>
      <c r="N52" s="70">
        <v>0.699234856553413</v>
      </c>
      <c r="O52" s="81" t="str">
        <f t="shared" si="0"/>
        <v>stronger</v>
      </c>
      <c r="P52" s="29" t="s">
        <v>16</v>
      </c>
      <c r="Q52" s="29" t="s">
        <v>16</v>
      </c>
      <c r="R52" s="82" t="s">
        <v>16</v>
      </c>
      <c r="S52" s="1"/>
    </row>
    <row r="53" spans="1:19" ht="15.75" thickBot="1">
      <c r="A53" s="120"/>
      <c r="B53" s="21" t="s">
        <v>28</v>
      </c>
      <c r="C53" s="120"/>
      <c r="D53" s="120"/>
      <c r="E53" s="52">
        <v>-0.19271931886288701</v>
      </c>
      <c r="F53" s="68">
        <v>0.26735534627741803</v>
      </c>
      <c r="G53" s="52">
        <v>-0.25283673728114497</v>
      </c>
      <c r="H53" s="31">
        <v>0.162665908074803</v>
      </c>
      <c r="I53" s="107">
        <v>-0.20152602510513201</v>
      </c>
      <c r="J53" s="108">
        <v>0.26870794093605299</v>
      </c>
      <c r="K53" s="107">
        <v>6.9055039936183601E-2</v>
      </c>
      <c r="L53" s="108">
        <v>0.70725787792435701</v>
      </c>
      <c r="M53" s="31">
        <v>-0.16477841721467201</v>
      </c>
      <c r="N53" s="68">
        <v>0.36746914549367898</v>
      </c>
      <c r="O53" s="83" t="str">
        <f t="shared" si="0"/>
        <v>stronger</v>
      </c>
      <c r="P53" s="33" t="s">
        <v>16</v>
      </c>
      <c r="Q53" s="33" t="s">
        <v>16</v>
      </c>
      <c r="R53" s="84" t="s">
        <v>16</v>
      </c>
      <c r="S53" s="1"/>
    </row>
    <row r="54" spans="1:19" ht="15.75" thickBot="1">
      <c r="A54" s="122"/>
      <c r="B54" s="21" t="s">
        <v>29</v>
      </c>
      <c r="C54" s="120"/>
      <c r="D54" s="120"/>
      <c r="E54" s="53">
        <v>2.8727073887545199E-2</v>
      </c>
      <c r="F54" s="69">
        <v>0.86791014659021404</v>
      </c>
      <c r="G54" s="53">
        <v>-1.8679931791728499E-2</v>
      </c>
      <c r="H54" s="34">
        <v>0.91782070946993799</v>
      </c>
      <c r="I54" s="109">
        <v>-0.150211125542006</v>
      </c>
      <c r="J54" s="110">
        <v>0.40406991916743001</v>
      </c>
      <c r="K54" s="109">
        <v>4.2511469033120398E-2</v>
      </c>
      <c r="L54" s="110">
        <v>0.81428673753185599</v>
      </c>
      <c r="M54" s="34">
        <v>-0.111288238673406</v>
      </c>
      <c r="N54" s="69">
        <v>0.53751713598586004</v>
      </c>
      <c r="O54" s="85" t="str">
        <f t="shared" si="0"/>
        <v>weaker</v>
      </c>
      <c r="P54" s="36" t="s">
        <v>16</v>
      </c>
      <c r="Q54" s="36" t="s">
        <v>16</v>
      </c>
      <c r="R54" s="86" t="s">
        <v>16</v>
      </c>
      <c r="S54" s="1"/>
    </row>
    <row r="55" spans="1:19" ht="15.75" thickBot="1">
      <c r="A55" s="127" t="s">
        <v>31</v>
      </c>
      <c r="B55" s="21" t="s">
        <v>26</v>
      </c>
      <c r="C55" s="120"/>
      <c r="D55" s="120"/>
      <c r="E55" s="51">
        <v>8.3109940266028505E-3</v>
      </c>
      <c r="F55" s="70">
        <v>0.95995162807648404</v>
      </c>
      <c r="G55" s="51">
        <v>2.1317603535598601E-3</v>
      </c>
      <c r="H55" s="27">
        <v>0.99015502781932097</v>
      </c>
      <c r="I55" s="105">
        <v>-0.119500980660923</v>
      </c>
      <c r="J55" s="106">
        <v>0.48755969058503201</v>
      </c>
      <c r="K55" s="105">
        <v>6.9511127986473797E-2</v>
      </c>
      <c r="L55" s="106">
        <v>0.68706914170239997</v>
      </c>
      <c r="M55" s="27">
        <v>-8.7993664170138999E-2</v>
      </c>
      <c r="N55" s="70">
        <v>0.609826563734017</v>
      </c>
      <c r="O55" s="81" t="str">
        <f t="shared" si="0"/>
        <v>weaker</v>
      </c>
      <c r="P55" s="29" t="s">
        <v>16</v>
      </c>
      <c r="Q55" s="29" t="s">
        <v>16</v>
      </c>
      <c r="R55" s="82" t="s">
        <v>16</v>
      </c>
      <c r="S55" s="1"/>
    </row>
    <row r="56" spans="1:19" ht="15.75" thickBot="1">
      <c r="A56" s="120"/>
      <c r="B56" s="21" t="s">
        <v>28</v>
      </c>
      <c r="C56" s="120"/>
      <c r="D56" s="120"/>
      <c r="E56" s="52">
        <v>-0.22616883004803601</v>
      </c>
      <c r="F56" s="68">
        <v>0.20564916377883999</v>
      </c>
      <c r="G56" s="52">
        <v>-0.25172333028989602</v>
      </c>
      <c r="H56" s="31">
        <v>0.179632796309523</v>
      </c>
      <c r="I56" s="107">
        <v>-0.17896256760553</v>
      </c>
      <c r="J56" s="108">
        <v>0.34402787854040501</v>
      </c>
      <c r="K56" s="107">
        <v>0.15731869616838301</v>
      </c>
      <c r="L56" s="108">
        <v>0.406400544069973</v>
      </c>
      <c r="M56" s="31">
        <v>-9.6749802661279902E-2</v>
      </c>
      <c r="N56" s="68">
        <v>0.611033182720912</v>
      </c>
      <c r="O56" s="83" t="str">
        <f t="shared" si="0"/>
        <v>stronger</v>
      </c>
      <c r="P56" s="33" t="s">
        <v>16</v>
      </c>
      <c r="Q56" s="33" t="s">
        <v>16</v>
      </c>
      <c r="R56" s="84" t="s">
        <v>16</v>
      </c>
      <c r="S56" s="1"/>
    </row>
    <row r="57" spans="1:19" ht="15.75" thickBot="1">
      <c r="A57" s="121"/>
      <c r="B57" s="21" t="s">
        <v>29</v>
      </c>
      <c r="C57" s="121"/>
      <c r="D57" s="120"/>
      <c r="E57" s="53">
        <v>5.5036288098899697E-2</v>
      </c>
      <c r="F57" s="69">
        <v>0.74629558489567505</v>
      </c>
      <c r="G57" s="53">
        <v>4.52764615478872E-4</v>
      </c>
      <c r="H57" s="34">
        <v>0.99797234197926099</v>
      </c>
      <c r="I57" s="109">
        <v>-0.16938740746074701</v>
      </c>
      <c r="J57" s="110">
        <v>0.33821883265215302</v>
      </c>
      <c r="K57" s="109">
        <v>5.1655198633116003E-2</v>
      </c>
      <c r="L57" s="110">
        <v>0.77171944051743901</v>
      </c>
      <c r="M57" s="34">
        <v>-0.116723442554341</v>
      </c>
      <c r="N57" s="69">
        <v>0.51092116901305595</v>
      </c>
      <c r="O57" s="85" t="str">
        <f t="shared" si="0"/>
        <v>weaker</v>
      </c>
      <c r="P57" s="36" t="s">
        <v>16</v>
      </c>
      <c r="Q57" s="36" t="s">
        <v>16</v>
      </c>
      <c r="R57" s="86" t="s">
        <v>16</v>
      </c>
      <c r="S57" s="1"/>
    </row>
    <row r="58" spans="1:19" ht="15.75" thickBot="1">
      <c r="A58" s="119" t="s">
        <v>25</v>
      </c>
      <c r="B58" s="21" t="s">
        <v>26</v>
      </c>
      <c r="C58" s="119" t="s">
        <v>32</v>
      </c>
      <c r="D58" s="120"/>
      <c r="E58" s="51">
        <v>0.262611005830794</v>
      </c>
      <c r="F58" s="70">
        <v>0.106280786441733</v>
      </c>
      <c r="G58" s="51">
        <v>0.251705231180958</v>
      </c>
      <c r="H58" s="27">
        <v>0.138634770075931</v>
      </c>
      <c r="I58" s="105">
        <v>-0.12879592517899099</v>
      </c>
      <c r="J58" s="106">
        <v>0.45408063582220998</v>
      </c>
      <c r="K58" s="105">
        <v>-4.1210728958235004E-3</v>
      </c>
      <c r="L58" s="106">
        <v>0.98096917573971298</v>
      </c>
      <c r="M58" s="27">
        <v>-0.112787875638866</v>
      </c>
      <c r="N58" s="70">
        <v>0.51250688278052603</v>
      </c>
      <c r="O58" s="77" t="str">
        <f t="shared" si="0"/>
        <v>weaker</v>
      </c>
      <c r="P58" s="8" t="s">
        <v>16</v>
      </c>
      <c r="Q58" s="8" t="s">
        <v>16</v>
      </c>
      <c r="R58" s="78" t="s">
        <v>16</v>
      </c>
      <c r="S58" s="1"/>
    </row>
    <row r="59" spans="1:19" ht="15.75" thickBot="1">
      <c r="A59" s="120"/>
      <c r="B59" s="21" t="s">
        <v>28</v>
      </c>
      <c r="C59" s="120"/>
      <c r="D59" s="120"/>
      <c r="E59" s="52">
        <v>0.112875812928646</v>
      </c>
      <c r="F59" s="68">
        <v>0.51217603551979796</v>
      </c>
      <c r="G59" s="52">
        <v>0.109900750624309</v>
      </c>
      <c r="H59" s="31">
        <v>0.542632187248972</v>
      </c>
      <c r="I59" s="107">
        <v>-0.18715707093335099</v>
      </c>
      <c r="J59" s="108">
        <v>0.29698013409853802</v>
      </c>
      <c r="K59" s="107">
        <v>1.2496171748117599E-2</v>
      </c>
      <c r="L59" s="108">
        <v>0.94497393872978397</v>
      </c>
      <c r="M59" s="31">
        <v>-0.14171645048853801</v>
      </c>
      <c r="N59" s="68">
        <v>0.43146257048096598</v>
      </c>
      <c r="O59" s="79" t="str">
        <f t="shared" si="0"/>
        <v>weaker</v>
      </c>
      <c r="P59" s="11" t="s">
        <v>16</v>
      </c>
      <c r="Q59" s="11" t="s">
        <v>16</v>
      </c>
      <c r="R59" s="80" t="s">
        <v>16</v>
      </c>
      <c r="S59" s="1"/>
    </row>
    <row r="60" spans="1:19" ht="15.75" thickBot="1">
      <c r="A60" s="122"/>
      <c r="B60" s="21" t="s">
        <v>29</v>
      </c>
      <c r="C60" s="120"/>
      <c r="D60" s="120"/>
      <c r="E60" s="53">
        <v>0.244993831905577</v>
      </c>
      <c r="F60" s="69">
        <v>0.14388676228153199</v>
      </c>
      <c r="G60" s="53">
        <v>0.27002226470741802</v>
      </c>
      <c r="H60" s="34">
        <v>0.12248110021688</v>
      </c>
      <c r="I60" s="109">
        <v>-0.21633422242422501</v>
      </c>
      <c r="J60" s="110">
        <v>0.219121697209747</v>
      </c>
      <c r="K60" s="109">
        <v>-8.6588685142138994E-2</v>
      </c>
      <c r="L60" s="110">
        <v>0.62631112909431297</v>
      </c>
      <c r="M60" s="34">
        <v>-0.16896699348208</v>
      </c>
      <c r="N60" s="69">
        <v>0.33943678687078899</v>
      </c>
      <c r="O60" s="44" t="str">
        <f t="shared" si="0"/>
        <v>stronger</v>
      </c>
      <c r="P60" s="14" t="s">
        <v>16</v>
      </c>
      <c r="Q60" s="14" t="s">
        <v>16</v>
      </c>
      <c r="R60" s="73" t="s">
        <v>16</v>
      </c>
      <c r="S60" s="1"/>
    </row>
    <row r="61" spans="1:19" ht="15.75" thickBot="1">
      <c r="A61" s="127" t="s">
        <v>30</v>
      </c>
      <c r="B61" s="21" t="s">
        <v>26</v>
      </c>
      <c r="C61" s="120"/>
      <c r="D61" s="120"/>
      <c r="E61" s="113">
        <v>0.42940731364755103</v>
      </c>
      <c r="F61" s="67">
        <v>1.00463758509041E-2</v>
      </c>
      <c r="G61" s="113">
        <v>0.42979634757416302</v>
      </c>
      <c r="H61" s="28">
        <v>1.40856572129659E-2</v>
      </c>
      <c r="I61" s="105">
        <v>-0.131134274167065</v>
      </c>
      <c r="J61" s="106">
        <v>0.47436665030812603</v>
      </c>
      <c r="K61" s="105">
        <v>-4.2183289396109602E-2</v>
      </c>
      <c r="L61" s="106">
        <v>0.81868808403626803</v>
      </c>
      <c r="M61" s="27">
        <v>-0.16941860551780399</v>
      </c>
      <c r="N61" s="70">
        <v>0.35394122167825398</v>
      </c>
      <c r="O61" s="81" t="str">
        <f t="shared" si="0"/>
        <v>stronger</v>
      </c>
      <c r="P61" s="29" t="s">
        <v>16</v>
      </c>
      <c r="Q61" s="30" t="s">
        <v>17</v>
      </c>
      <c r="R61" s="82" t="s">
        <v>16</v>
      </c>
      <c r="S61" s="1"/>
    </row>
    <row r="62" spans="1:19" ht="15.75" thickBot="1">
      <c r="A62" s="120"/>
      <c r="B62" s="21" t="s">
        <v>28</v>
      </c>
      <c r="C62" s="120"/>
      <c r="D62" s="120"/>
      <c r="E62" s="114">
        <v>0.35921040090600498</v>
      </c>
      <c r="F62" s="71">
        <v>3.4069631068553798E-2</v>
      </c>
      <c r="G62" s="114">
        <v>0.49436198055925001</v>
      </c>
      <c r="H62" s="32">
        <v>4.0274823510793303E-3</v>
      </c>
      <c r="I62" s="107">
        <v>-0.22443446242757201</v>
      </c>
      <c r="J62" s="108">
        <v>0.216864454106594</v>
      </c>
      <c r="K62" s="107">
        <v>-0.318439466647785</v>
      </c>
      <c r="L62" s="108">
        <v>7.5689598477212905E-2</v>
      </c>
      <c r="M62" s="32">
        <v>-0.35905783699558702</v>
      </c>
      <c r="N62" s="71">
        <v>4.3571339589186901E-2</v>
      </c>
      <c r="O62" s="83" t="str">
        <f t="shared" si="0"/>
        <v>stronger</v>
      </c>
      <c r="P62" s="33" t="s">
        <v>16</v>
      </c>
      <c r="Q62" s="37" t="s">
        <v>17</v>
      </c>
      <c r="R62" s="84" t="s">
        <v>16</v>
      </c>
      <c r="S62" s="1"/>
    </row>
    <row r="63" spans="1:19" ht="15.75" thickBot="1">
      <c r="A63" s="122"/>
      <c r="B63" s="21" t="s">
        <v>29</v>
      </c>
      <c r="C63" s="120"/>
      <c r="D63" s="120"/>
      <c r="E63" s="53">
        <v>0.15492683687536801</v>
      </c>
      <c r="F63" s="69">
        <v>0.374188465533007</v>
      </c>
      <c r="G63" s="53">
        <v>0.20620937179974499</v>
      </c>
      <c r="H63" s="34">
        <v>0.25750489494100098</v>
      </c>
      <c r="I63" s="109">
        <v>-0.20124836523392001</v>
      </c>
      <c r="J63" s="110">
        <v>0.26938194903115198</v>
      </c>
      <c r="K63" s="109">
        <v>-0.102933341524917</v>
      </c>
      <c r="L63" s="110">
        <v>0.57506682148938404</v>
      </c>
      <c r="M63" s="34">
        <v>-0.16411194587368799</v>
      </c>
      <c r="N63" s="69">
        <v>0.36943693934146499</v>
      </c>
      <c r="O63" s="85" t="str">
        <f t="shared" si="0"/>
        <v>stronger</v>
      </c>
      <c r="P63" s="36" t="s">
        <v>16</v>
      </c>
      <c r="Q63" s="36" t="s">
        <v>16</v>
      </c>
      <c r="R63" s="86" t="s">
        <v>16</v>
      </c>
      <c r="S63" s="1"/>
    </row>
    <row r="64" spans="1:19" ht="15.75" thickBot="1">
      <c r="A64" s="127" t="s">
        <v>31</v>
      </c>
      <c r="B64" s="21" t="s">
        <v>26</v>
      </c>
      <c r="C64" s="120"/>
      <c r="D64" s="120"/>
      <c r="E64" s="51">
        <v>0.2049466465709</v>
      </c>
      <c r="F64" s="70">
        <v>0.217081566284097</v>
      </c>
      <c r="G64" s="51">
        <v>0.15496685165543</v>
      </c>
      <c r="H64" s="27">
        <v>0.37406357163005899</v>
      </c>
      <c r="I64" s="105">
        <v>-8.4988344788317002E-2</v>
      </c>
      <c r="J64" s="106">
        <v>0.62738028306909099</v>
      </c>
      <c r="K64" s="105">
        <v>4.9262981730819597E-2</v>
      </c>
      <c r="L64" s="106">
        <v>0.77868748508414798</v>
      </c>
      <c r="M64" s="27">
        <v>-5.5861447102950601E-2</v>
      </c>
      <c r="N64" s="70">
        <v>0.74993309038423595</v>
      </c>
      <c r="O64" s="81" t="str">
        <f t="shared" si="0"/>
        <v>weaker</v>
      </c>
      <c r="P64" s="29" t="s">
        <v>16</v>
      </c>
      <c r="Q64" s="29" t="s">
        <v>16</v>
      </c>
      <c r="R64" s="82" t="s">
        <v>16</v>
      </c>
      <c r="S64" s="1"/>
    </row>
    <row r="65" spans="1:19" ht="15.75" thickBot="1">
      <c r="A65" s="120"/>
      <c r="B65" s="21" t="s">
        <v>28</v>
      </c>
      <c r="C65" s="120"/>
      <c r="D65" s="120"/>
      <c r="E65" s="52">
        <v>0.324829556500631</v>
      </c>
      <c r="F65" s="68">
        <v>6.96849584721453E-2</v>
      </c>
      <c r="G65" s="114">
        <v>0.412161570663164</v>
      </c>
      <c r="H65" s="32">
        <v>2.6300829550533301E-2</v>
      </c>
      <c r="I65" s="107">
        <v>-0.30904591647743701</v>
      </c>
      <c r="J65" s="108">
        <v>0.102832754141318</v>
      </c>
      <c r="K65" s="107">
        <v>-0.17178144351322899</v>
      </c>
      <c r="L65" s="108">
        <v>0.37291342506023301</v>
      </c>
      <c r="M65" s="31">
        <v>-0.29511494272465</v>
      </c>
      <c r="N65" s="68">
        <v>0.120140854662508</v>
      </c>
      <c r="O65" s="83" t="str">
        <f t="shared" si="0"/>
        <v>stronger</v>
      </c>
      <c r="P65" s="33" t="s">
        <v>16</v>
      </c>
      <c r="Q65" s="33" t="s">
        <v>16</v>
      </c>
      <c r="R65" s="87" t="s">
        <v>17</v>
      </c>
      <c r="S65" s="1"/>
    </row>
    <row r="66" spans="1:19" ht="15.75" thickBot="1">
      <c r="A66" s="122"/>
      <c r="B66" s="26" t="s">
        <v>29</v>
      </c>
      <c r="C66" s="122"/>
      <c r="D66" s="122"/>
      <c r="E66" s="53">
        <v>0.129295673702846</v>
      </c>
      <c r="F66" s="69">
        <v>0.44564773278358499</v>
      </c>
      <c r="G66" s="53">
        <v>0.18860959520345</v>
      </c>
      <c r="H66" s="34">
        <v>0.28540248918849798</v>
      </c>
      <c r="I66" s="109">
        <v>-0.221610392224631</v>
      </c>
      <c r="J66" s="110">
        <v>0.20781457635665301</v>
      </c>
      <c r="K66" s="109">
        <v>-5.9117279107565701E-2</v>
      </c>
      <c r="L66" s="110">
        <v>0.739808447057268</v>
      </c>
      <c r="M66" s="34">
        <v>-0.18334649800105801</v>
      </c>
      <c r="N66" s="69">
        <v>0.29930379601983198</v>
      </c>
      <c r="O66" s="85" t="str">
        <f t="shared" si="0"/>
        <v>stronger</v>
      </c>
      <c r="P66" s="36" t="s">
        <v>16</v>
      </c>
      <c r="Q66" s="36" t="s">
        <v>16</v>
      </c>
      <c r="R66" s="86" t="s">
        <v>16</v>
      </c>
      <c r="S66" s="1"/>
    </row>
    <row r="67" spans="1:19" ht="15.75" thickBot="1">
      <c r="A67" s="127" t="s">
        <v>25</v>
      </c>
      <c r="B67" s="18" t="s">
        <v>26</v>
      </c>
      <c r="C67" s="127" t="s">
        <v>27</v>
      </c>
      <c r="D67" s="127" t="s">
        <v>20</v>
      </c>
      <c r="E67" s="48">
        <v>0.107651037003554</v>
      </c>
      <c r="F67" s="64">
        <v>0.51420293800441896</v>
      </c>
      <c r="G67" s="48">
        <v>9.9728671331451701E-3</v>
      </c>
      <c r="H67" s="19">
        <v>0.95396625107308397</v>
      </c>
      <c r="I67" s="99">
        <v>7.38682792895477E-2</v>
      </c>
      <c r="J67" s="100">
        <v>0.66853913601946502</v>
      </c>
      <c r="K67" s="99">
        <v>9.3698414658891296E-2</v>
      </c>
      <c r="L67" s="100">
        <v>0.58675253967516505</v>
      </c>
      <c r="M67" s="20">
        <v>-0.39970736729336398</v>
      </c>
      <c r="N67" s="61">
        <v>1.57245482615232E-2</v>
      </c>
      <c r="O67" s="77" t="str">
        <f t="shared" si="0"/>
        <v>weaker</v>
      </c>
      <c r="P67" s="8" t="s">
        <v>16</v>
      </c>
      <c r="Q67" s="8" t="s">
        <v>16</v>
      </c>
      <c r="R67" s="78" t="s">
        <v>16</v>
      </c>
      <c r="S67" s="1"/>
    </row>
    <row r="68" spans="1:19" ht="15.75" thickBot="1">
      <c r="A68" s="120"/>
      <c r="B68" s="21" t="s">
        <v>28</v>
      </c>
      <c r="C68" s="120"/>
      <c r="D68" s="120"/>
      <c r="E68" s="49">
        <v>0.16376980750405801</v>
      </c>
      <c r="F68" s="65">
        <v>0.33987853391203598</v>
      </c>
      <c r="G68" s="49">
        <v>0.113469935401245</v>
      </c>
      <c r="H68" s="22">
        <v>0.52952106180189396</v>
      </c>
      <c r="I68" s="101">
        <v>0.12622385056712301</v>
      </c>
      <c r="J68" s="102">
        <v>0.48395884614923701</v>
      </c>
      <c r="K68" s="101">
        <v>4.3008930848728699E-2</v>
      </c>
      <c r="L68" s="102">
        <v>0.81215195283506503</v>
      </c>
      <c r="M68" s="23">
        <v>-0.50758178406369103</v>
      </c>
      <c r="N68" s="62">
        <v>2.5680415521860201E-3</v>
      </c>
      <c r="O68" s="79" t="str">
        <f t="shared" si="0"/>
        <v>weaker</v>
      </c>
      <c r="P68" s="11" t="s">
        <v>16</v>
      </c>
      <c r="Q68" s="11" t="s">
        <v>16</v>
      </c>
      <c r="R68" s="80" t="s">
        <v>16</v>
      </c>
      <c r="S68" s="1"/>
    </row>
    <row r="69" spans="1:19" ht="15.75" thickBot="1">
      <c r="A69" s="122"/>
      <c r="B69" s="21" t="s">
        <v>29</v>
      </c>
      <c r="C69" s="120"/>
      <c r="D69" s="120"/>
      <c r="E69" s="50">
        <v>4.2447238566011798E-2</v>
      </c>
      <c r="F69" s="66">
        <v>0.80301514792348405</v>
      </c>
      <c r="G69" s="50">
        <v>-4.8338240962897502E-2</v>
      </c>
      <c r="H69" s="24">
        <v>0.78602657784668994</v>
      </c>
      <c r="I69" s="103">
        <v>9.1300799453785303E-2</v>
      </c>
      <c r="J69" s="104">
        <v>0.60757898567846602</v>
      </c>
      <c r="K69" s="103">
        <v>0.10597380567768</v>
      </c>
      <c r="L69" s="104">
        <v>0.55084215765076205</v>
      </c>
      <c r="M69" s="25">
        <v>-0.49718799290049598</v>
      </c>
      <c r="N69" s="63">
        <v>2.7763476101727701E-3</v>
      </c>
      <c r="O69" s="44" t="str">
        <f t="shared" ref="O69:O84" si="1">IF((G69*G69)&lt;(E69*E69), "weaker", "stronger")</f>
        <v>stronger</v>
      </c>
      <c r="P69" s="14" t="s">
        <v>16</v>
      </c>
      <c r="Q69" s="14" t="s">
        <v>16</v>
      </c>
      <c r="R69" s="73" t="s">
        <v>16</v>
      </c>
      <c r="S69" s="1"/>
    </row>
    <row r="70" spans="1:19" ht="15.75" thickBot="1">
      <c r="A70" s="127" t="s">
        <v>30</v>
      </c>
      <c r="B70" s="21" t="s">
        <v>26</v>
      </c>
      <c r="C70" s="120"/>
      <c r="D70" s="120"/>
      <c r="E70" s="51">
        <v>-0.138883077159241</v>
      </c>
      <c r="F70" s="70">
        <v>0.42622346275572998</v>
      </c>
      <c r="G70" s="51">
        <v>-0.258399559473106</v>
      </c>
      <c r="H70" s="27">
        <v>0.15330456463973799</v>
      </c>
      <c r="I70" s="105">
        <v>-1.20358081283529E-2</v>
      </c>
      <c r="J70" s="106">
        <v>0.94787285136434496</v>
      </c>
      <c r="K70" s="105">
        <v>8.0198489418733199E-2</v>
      </c>
      <c r="L70" s="106">
        <v>0.66260062018976496</v>
      </c>
      <c r="M70" s="28">
        <v>-0.460831776767891</v>
      </c>
      <c r="N70" s="67">
        <v>7.9457042275652406E-3</v>
      </c>
      <c r="O70" s="81" t="str">
        <f t="shared" si="1"/>
        <v>stronger</v>
      </c>
      <c r="P70" s="29" t="s">
        <v>16</v>
      </c>
      <c r="Q70" s="29" t="s">
        <v>16</v>
      </c>
      <c r="R70" s="82" t="s">
        <v>16</v>
      </c>
      <c r="S70" s="1"/>
    </row>
    <row r="71" spans="1:19" ht="15.75" thickBot="1">
      <c r="A71" s="120"/>
      <c r="B71" s="21" t="s">
        <v>28</v>
      </c>
      <c r="C71" s="120"/>
      <c r="D71" s="120"/>
      <c r="E71" s="52">
        <v>6.6830126691436301E-2</v>
      </c>
      <c r="F71" s="68">
        <v>0.70287647009788801</v>
      </c>
      <c r="G71" s="52">
        <v>-3.7702229828091599E-2</v>
      </c>
      <c r="H71" s="31">
        <v>0.83767896306900302</v>
      </c>
      <c r="I71" s="107">
        <v>0.119382134698253</v>
      </c>
      <c r="J71" s="108">
        <v>0.51518039729562504</v>
      </c>
      <c r="K71" s="107">
        <v>7.89933925580103E-2</v>
      </c>
      <c r="L71" s="108">
        <v>0.66737877625932596</v>
      </c>
      <c r="M71" s="32">
        <v>-0.51524103206161798</v>
      </c>
      <c r="N71" s="71">
        <v>2.5465130442534102E-3</v>
      </c>
      <c r="O71" s="83" t="str">
        <f t="shared" si="1"/>
        <v>weaker</v>
      </c>
      <c r="P71" s="33" t="s">
        <v>16</v>
      </c>
      <c r="Q71" s="33" t="s">
        <v>16</v>
      </c>
      <c r="R71" s="84" t="s">
        <v>16</v>
      </c>
      <c r="S71" s="1"/>
    </row>
    <row r="72" spans="1:19" ht="15.75" thickBot="1">
      <c r="A72" s="122"/>
      <c r="B72" s="21" t="s">
        <v>29</v>
      </c>
      <c r="C72" s="120"/>
      <c r="D72" s="120"/>
      <c r="E72" s="53">
        <v>-0.15060822833370899</v>
      </c>
      <c r="F72" s="69">
        <v>0.380609225249112</v>
      </c>
      <c r="G72" s="53">
        <v>-0.30554072739286903</v>
      </c>
      <c r="H72" s="34">
        <v>8.3783416320843407E-2</v>
      </c>
      <c r="I72" s="109">
        <v>8.2568699733036495E-3</v>
      </c>
      <c r="J72" s="110">
        <v>0.96362596383146204</v>
      </c>
      <c r="K72" s="109">
        <v>0.15201996851489999</v>
      </c>
      <c r="L72" s="110">
        <v>0.39836764495247301</v>
      </c>
      <c r="M72" s="35">
        <v>-0.55974945555326105</v>
      </c>
      <c r="N72" s="74">
        <v>7.0654938658371599E-4</v>
      </c>
      <c r="O72" s="85" t="str">
        <f t="shared" si="1"/>
        <v>stronger</v>
      </c>
      <c r="P72" s="36" t="s">
        <v>16</v>
      </c>
      <c r="Q72" s="36" t="s">
        <v>16</v>
      </c>
      <c r="R72" s="86" t="s">
        <v>16</v>
      </c>
      <c r="S72" s="1"/>
    </row>
    <row r="73" spans="1:19" ht="15.75" thickBot="1">
      <c r="A73" s="127" t="s">
        <v>31</v>
      </c>
      <c r="B73" s="21" t="s">
        <v>26</v>
      </c>
      <c r="C73" s="120"/>
      <c r="D73" s="120"/>
      <c r="E73" s="51">
        <v>-0.24454460540964301</v>
      </c>
      <c r="F73" s="70">
        <v>0.133516295014796</v>
      </c>
      <c r="G73" s="113">
        <v>-0.36789438166064398</v>
      </c>
      <c r="H73" s="28">
        <v>2.7276881501606901E-2</v>
      </c>
      <c r="I73" s="105">
        <v>0.14703996105748299</v>
      </c>
      <c r="J73" s="106">
        <v>0.39212537515835499</v>
      </c>
      <c r="K73" s="105">
        <v>0.181406286484497</v>
      </c>
      <c r="L73" s="106">
        <v>0.28967204117718998</v>
      </c>
      <c r="M73" s="28">
        <v>-0.43225719192338402</v>
      </c>
      <c r="N73" s="67">
        <v>8.4689298028673005E-3</v>
      </c>
      <c r="O73" s="81" t="str">
        <f t="shared" si="1"/>
        <v>stronger</v>
      </c>
      <c r="P73" s="29" t="s">
        <v>16</v>
      </c>
      <c r="Q73" s="29" t="s">
        <v>16</v>
      </c>
      <c r="R73" s="88" t="s">
        <v>17</v>
      </c>
      <c r="S73" s="1"/>
    </row>
    <row r="74" spans="1:19" ht="15.75" thickBot="1">
      <c r="A74" s="120"/>
      <c r="B74" s="21" t="s">
        <v>28</v>
      </c>
      <c r="C74" s="120"/>
      <c r="D74" s="120"/>
      <c r="E74" s="52">
        <v>-9.9933155080213901E-2</v>
      </c>
      <c r="F74" s="68">
        <v>0.57868953214914198</v>
      </c>
      <c r="G74" s="52">
        <v>-0.17131044290007499</v>
      </c>
      <c r="H74" s="31">
        <v>0.36538450701745601</v>
      </c>
      <c r="I74" s="107">
        <v>0.19311024903861301</v>
      </c>
      <c r="J74" s="108">
        <v>0.30657778344716902</v>
      </c>
      <c r="K74" s="107">
        <v>5.41126926610263E-2</v>
      </c>
      <c r="L74" s="108">
        <v>0.77640923271919005</v>
      </c>
      <c r="M74" s="32">
        <v>-0.520338856444298</v>
      </c>
      <c r="N74" s="71">
        <v>3.2022614810508802E-3</v>
      </c>
      <c r="O74" s="83" t="str">
        <f t="shared" si="1"/>
        <v>stronger</v>
      </c>
      <c r="P74" s="33" t="s">
        <v>16</v>
      </c>
      <c r="Q74" s="33" t="s">
        <v>16</v>
      </c>
      <c r="R74" s="84" t="s">
        <v>16</v>
      </c>
      <c r="S74" s="1"/>
    </row>
    <row r="75" spans="1:19" ht="15.75" thickBot="1">
      <c r="A75" s="122"/>
      <c r="B75" s="21" t="s">
        <v>29</v>
      </c>
      <c r="C75" s="122"/>
      <c r="D75" s="120"/>
      <c r="E75" s="53">
        <v>6.14217137320891E-2</v>
      </c>
      <c r="F75" s="69">
        <v>0.71800105806955805</v>
      </c>
      <c r="G75" s="53">
        <v>-0.157650749973861</v>
      </c>
      <c r="H75" s="34">
        <v>0.37322081224433801</v>
      </c>
      <c r="I75" s="109">
        <v>8.89888074353829E-2</v>
      </c>
      <c r="J75" s="110">
        <v>0.61674021562738202</v>
      </c>
      <c r="K75" s="109">
        <v>0.14785476416891799</v>
      </c>
      <c r="L75" s="110">
        <v>0.40400645124222401</v>
      </c>
      <c r="M75" s="35">
        <v>-0.51406796489541695</v>
      </c>
      <c r="N75" s="74">
        <v>1.8709163119509E-3</v>
      </c>
      <c r="O75" s="85" t="str">
        <f t="shared" si="1"/>
        <v>stronger</v>
      </c>
      <c r="P75" s="36" t="s">
        <v>16</v>
      </c>
      <c r="Q75" s="36" t="s">
        <v>16</v>
      </c>
      <c r="R75" s="86" t="s">
        <v>16</v>
      </c>
      <c r="S75" s="1"/>
    </row>
    <row r="76" spans="1:19" ht="15.75" thickBot="1">
      <c r="A76" s="127" t="s">
        <v>25</v>
      </c>
      <c r="B76" s="21" t="s">
        <v>26</v>
      </c>
      <c r="C76" s="127" t="s">
        <v>32</v>
      </c>
      <c r="D76" s="120"/>
      <c r="E76" s="51">
        <v>-5.20427309547681E-2</v>
      </c>
      <c r="F76" s="70">
        <v>0.75303059729288402</v>
      </c>
      <c r="G76" s="51">
        <v>-8.5945165031764997E-2</v>
      </c>
      <c r="H76" s="27">
        <v>0.61820499934691597</v>
      </c>
      <c r="I76" s="105">
        <v>7.9725681586157601E-2</v>
      </c>
      <c r="J76" s="106">
        <v>0.64393138134012895</v>
      </c>
      <c r="K76" s="105">
        <v>0.120884338895178</v>
      </c>
      <c r="L76" s="106">
        <v>0.48249788425848</v>
      </c>
      <c r="M76" s="28">
        <v>-0.39444735889199301</v>
      </c>
      <c r="N76" s="67">
        <v>1.7285083519600199E-2</v>
      </c>
      <c r="O76" s="81" t="str">
        <f t="shared" si="1"/>
        <v>stronger</v>
      </c>
      <c r="P76" s="29" t="s">
        <v>16</v>
      </c>
      <c r="Q76" s="29" t="s">
        <v>16</v>
      </c>
      <c r="R76" s="82" t="s">
        <v>16</v>
      </c>
      <c r="S76" s="1"/>
    </row>
    <row r="77" spans="1:19" ht="15.75" thickBot="1">
      <c r="A77" s="120"/>
      <c r="B77" s="21" t="s">
        <v>28</v>
      </c>
      <c r="C77" s="120"/>
      <c r="D77" s="120"/>
      <c r="E77" s="52">
        <v>-2.27872557666828E-2</v>
      </c>
      <c r="F77" s="68">
        <v>0.89505129529854299</v>
      </c>
      <c r="G77" s="52">
        <v>4.8513532468844399E-2</v>
      </c>
      <c r="H77" s="31">
        <v>0.78862156292906005</v>
      </c>
      <c r="I77" s="107">
        <v>0.14368599331380999</v>
      </c>
      <c r="J77" s="108">
        <v>0.42502199526787299</v>
      </c>
      <c r="K77" s="107">
        <v>4.3256398578340502E-2</v>
      </c>
      <c r="L77" s="108">
        <v>0.81109047443208304</v>
      </c>
      <c r="M77" s="32">
        <v>-0.503213576383711</v>
      </c>
      <c r="N77" s="71">
        <v>2.83545958984669E-3</v>
      </c>
      <c r="O77" s="83" t="str">
        <f t="shared" si="1"/>
        <v>stronger</v>
      </c>
      <c r="P77" s="33" t="s">
        <v>16</v>
      </c>
      <c r="Q77" s="33" t="s">
        <v>16</v>
      </c>
      <c r="R77" s="84" t="s">
        <v>16</v>
      </c>
      <c r="S77" s="1"/>
    </row>
    <row r="78" spans="1:19" ht="15.75" thickBot="1">
      <c r="A78" s="122"/>
      <c r="B78" s="21" t="s">
        <v>29</v>
      </c>
      <c r="C78" s="120"/>
      <c r="D78" s="120"/>
      <c r="E78" s="53">
        <v>-7.0445928230164601E-2</v>
      </c>
      <c r="F78" s="69">
        <v>0.67864426014294499</v>
      </c>
      <c r="G78" s="53">
        <v>-0.122454837919931</v>
      </c>
      <c r="H78" s="34">
        <v>0.49024198845317601</v>
      </c>
      <c r="I78" s="109">
        <v>0.10515435219689701</v>
      </c>
      <c r="J78" s="110">
        <v>0.55394417346568303</v>
      </c>
      <c r="K78" s="109">
        <v>0.150798396818598</v>
      </c>
      <c r="L78" s="110">
        <v>0.39460707025111702</v>
      </c>
      <c r="M78" s="35">
        <v>-0.47939353539400897</v>
      </c>
      <c r="N78" s="74">
        <v>4.1216593126374703E-3</v>
      </c>
      <c r="O78" s="85" t="str">
        <f t="shared" si="1"/>
        <v>stronger</v>
      </c>
      <c r="P78" s="36" t="s">
        <v>16</v>
      </c>
      <c r="Q78" s="36" t="s">
        <v>16</v>
      </c>
      <c r="R78" s="86" t="s">
        <v>16</v>
      </c>
      <c r="S78" s="1"/>
    </row>
    <row r="79" spans="1:19" ht="15.75" thickBot="1">
      <c r="A79" s="127" t="s">
        <v>30</v>
      </c>
      <c r="B79" s="21" t="s">
        <v>26</v>
      </c>
      <c r="C79" s="120"/>
      <c r="D79" s="120"/>
      <c r="E79" s="51">
        <v>-0.17853141818208301</v>
      </c>
      <c r="F79" s="70">
        <v>0.30483463029026397</v>
      </c>
      <c r="G79" s="51">
        <v>-0.179758467702959</v>
      </c>
      <c r="H79" s="27">
        <v>0.32488933492486299</v>
      </c>
      <c r="I79" s="105">
        <v>2.6212126473813099E-2</v>
      </c>
      <c r="J79" s="106">
        <v>0.88676166117833</v>
      </c>
      <c r="K79" s="105">
        <v>0.15525393217033101</v>
      </c>
      <c r="L79" s="106">
        <v>0.396176842488213</v>
      </c>
      <c r="M79" s="28">
        <v>-0.364538516534681</v>
      </c>
      <c r="N79" s="67">
        <v>4.02389271206154E-2</v>
      </c>
      <c r="O79" s="81" t="str">
        <f t="shared" si="1"/>
        <v>stronger</v>
      </c>
      <c r="P79" s="29" t="s">
        <v>16</v>
      </c>
      <c r="Q79" s="29" t="s">
        <v>16</v>
      </c>
      <c r="R79" s="82" t="s">
        <v>16</v>
      </c>
      <c r="S79" s="1"/>
    </row>
    <row r="80" spans="1:19" ht="15.75" thickBot="1">
      <c r="A80" s="120"/>
      <c r="B80" s="21" t="s">
        <v>28</v>
      </c>
      <c r="C80" s="120"/>
      <c r="D80" s="120"/>
      <c r="E80" s="52">
        <v>-0.13028860135971301</v>
      </c>
      <c r="F80" s="68">
        <v>0.45567162609235301</v>
      </c>
      <c r="G80" s="52">
        <v>4.0923237906543303E-3</v>
      </c>
      <c r="H80" s="31">
        <v>0.98226552708837001</v>
      </c>
      <c r="I80" s="107">
        <v>0.12574956260008699</v>
      </c>
      <c r="J80" s="108">
        <v>0.49285481869118802</v>
      </c>
      <c r="K80" s="107">
        <v>5.4486451325596902E-2</v>
      </c>
      <c r="L80" s="108">
        <v>0.76709334461563705</v>
      </c>
      <c r="M80" s="32">
        <v>-0.470924711355938</v>
      </c>
      <c r="N80" s="71">
        <v>6.5212678374447297E-3</v>
      </c>
      <c r="O80" s="83" t="str">
        <f t="shared" si="1"/>
        <v>weaker</v>
      </c>
      <c r="P80" s="33" t="s">
        <v>16</v>
      </c>
      <c r="Q80" s="33" t="s">
        <v>16</v>
      </c>
      <c r="R80" s="84" t="s">
        <v>16</v>
      </c>
      <c r="S80" s="1"/>
    </row>
    <row r="81" spans="1:19" ht="15.75" thickBot="1">
      <c r="A81" s="122"/>
      <c r="B81" s="21" t="s">
        <v>29</v>
      </c>
      <c r="C81" s="120"/>
      <c r="D81" s="120"/>
      <c r="E81" s="53">
        <v>-0.140245192490834</v>
      </c>
      <c r="F81" s="69">
        <v>0.42165564625692398</v>
      </c>
      <c r="G81" s="53">
        <v>-0.231902863958419</v>
      </c>
      <c r="H81" s="34">
        <v>0.201551868730692</v>
      </c>
      <c r="I81" s="109">
        <v>0.10190515225534</v>
      </c>
      <c r="J81" s="110">
        <v>0.57891131709188404</v>
      </c>
      <c r="K81" s="109">
        <v>0.24860877514183699</v>
      </c>
      <c r="L81" s="110">
        <v>0.17004955364604199</v>
      </c>
      <c r="M81" s="35">
        <v>-0.43568434973443998</v>
      </c>
      <c r="N81" s="74">
        <v>1.26852657859898E-2</v>
      </c>
      <c r="O81" s="85" t="str">
        <f t="shared" si="1"/>
        <v>stronger</v>
      </c>
      <c r="P81" s="36" t="s">
        <v>16</v>
      </c>
      <c r="Q81" s="36" t="s">
        <v>16</v>
      </c>
      <c r="R81" s="86" t="s">
        <v>16</v>
      </c>
      <c r="S81" s="1"/>
    </row>
    <row r="82" spans="1:19" ht="15.75" thickBot="1">
      <c r="A82" s="127" t="s">
        <v>31</v>
      </c>
      <c r="B82" s="21" t="s">
        <v>26</v>
      </c>
      <c r="C82" s="120"/>
      <c r="D82" s="120"/>
      <c r="E82" s="51">
        <v>-9.3382243528179795E-2</v>
      </c>
      <c r="F82" s="70">
        <v>0.57709149320273401</v>
      </c>
      <c r="G82" s="51">
        <v>-0.13517214639613501</v>
      </c>
      <c r="H82" s="27">
        <v>0.43880661353116601</v>
      </c>
      <c r="I82" s="105">
        <v>5.6629309392038897E-2</v>
      </c>
      <c r="J82" s="106">
        <v>0.74660755850128702</v>
      </c>
      <c r="K82" s="105">
        <v>0.124757870354403</v>
      </c>
      <c r="L82" s="106">
        <v>0.47518404529560099</v>
      </c>
      <c r="M82" s="28">
        <v>-0.39112378558614103</v>
      </c>
      <c r="N82" s="67">
        <v>2.0163208259693099E-2</v>
      </c>
      <c r="O82" s="81" t="str">
        <f t="shared" si="1"/>
        <v>stronger</v>
      </c>
      <c r="P82" s="29" t="s">
        <v>16</v>
      </c>
      <c r="Q82" s="29" t="s">
        <v>16</v>
      </c>
      <c r="R82" s="82" t="s">
        <v>16</v>
      </c>
      <c r="S82" s="1"/>
    </row>
    <row r="83" spans="1:19" ht="15.75" thickBot="1">
      <c r="A83" s="120"/>
      <c r="B83" s="21" t="s">
        <v>28</v>
      </c>
      <c r="C83" s="120"/>
      <c r="D83" s="120"/>
      <c r="E83" s="52">
        <v>-1.75969206128113E-2</v>
      </c>
      <c r="F83" s="68">
        <v>0.92384618872301905</v>
      </c>
      <c r="G83" s="52">
        <v>0.17330504767617599</v>
      </c>
      <c r="H83" s="31">
        <v>0.36862398472116298</v>
      </c>
      <c r="I83" s="107">
        <v>0.159423561472468</v>
      </c>
      <c r="J83" s="108">
        <v>0.40876960304559801</v>
      </c>
      <c r="K83" s="107">
        <v>-5.4853065781433299E-2</v>
      </c>
      <c r="L83" s="108">
        <v>0.77747428905976901</v>
      </c>
      <c r="M83" s="32">
        <v>-0.510248322984588</v>
      </c>
      <c r="N83" s="71">
        <v>4.6851160370869199E-3</v>
      </c>
      <c r="O83" s="83" t="str">
        <f t="shared" si="1"/>
        <v>stronger</v>
      </c>
      <c r="P83" s="33" t="s">
        <v>16</v>
      </c>
      <c r="Q83" s="33" t="s">
        <v>16</v>
      </c>
      <c r="R83" s="84" t="s">
        <v>16</v>
      </c>
      <c r="S83" s="1"/>
    </row>
    <row r="84" spans="1:19" ht="15.75" thickBot="1">
      <c r="A84" s="122"/>
      <c r="B84" s="26" t="s">
        <v>29</v>
      </c>
      <c r="C84" s="122"/>
      <c r="D84" s="122"/>
      <c r="E84" s="53">
        <v>-7.3292228360676295E-2</v>
      </c>
      <c r="F84" s="69">
        <v>0.66639696297824302</v>
      </c>
      <c r="G84" s="53">
        <v>-3.6354695122776601E-2</v>
      </c>
      <c r="H84" s="34">
        <v>0.83825916773753295</v>
      </c>
      <c r="I84" s="109">
        <v>9.3001648810668303E-2</v>
      </c>
      <c r="J84" s="110">
        <v>0.60087656534379896</v>
      </c>
      <c r="K84" s="109">
        <v>0.107277353806032</v>
      </c>
      <c r="L84" s="110">
        <v>0.54592445364987296</v>
      </c>
      <c r="M84" s="35">
        <v>-0.45893104950733798</v>
      </c>
      <c r="N84" s="74">
        <v>6.3325222445816598E-3</v>
      </c>
      <c r="O84" s="85" t="str">
        <f t="shared" si="1"/>
        <v>weaker</v>
      </c>
      <c r="P84" s="36" t="s">
        <v>16</v>
      </c>
      <c r="Q84" s="36" t="s">
        <v>16</v>
      </c>
      <c r="R84" s="86" t="s">
        <v>16</v>
      </c>
      <c r="S84" s="1"/>
    </row>
  </sheetData>
  <mergeCells count="47">
    <mergeCell ref="A40:A42"/>
    <mergeCell ref="C40:C48"/>
    <mergeCell ref="A43:A45"/>
    <mergeCell ref="A46:A48"/>
    <mergeCell ref="O1:R2"/>
    <mergeCell ref="G1:N1"/>
    <mergeCell ref="M2:N2"/>
    <mergeCell ref="A31:A33"/>
    <mergeCell ref="C31:C39"/>
    <mergeCell ref="D31:D48"/>
    <mergeCell ref="A34:A36"/>
    <mergeCell ref="A37:A39"/>
    <mergeCell ref="A25:A27"/>
    <mergeCell ref="A28:A30"/>
    <mergeCell ref="A19:A21"/>
    <mergeCell ref="A22:A24"/>
    <mergeCell ref="A67:A69"/>
    <mergeCell ref="C67:C75"/>
    <mergeCell ref="D67:D84"/>
    <mergeCell ref="A70:A72"/>
    <mergeCell ref="A64:A66"/>
    <mergeCell ref="D49:D66"/>
    <mergeCell ref="A82:A84"/>
    <mergeCell ref="A73:A75"/>
    <mergeCell ref="A76:A78"/>
    <mergeCell ref="C76:C84"/>
    <mergeCell ref="A79:A81"/>
    <mergeCell ref="A55:A57"/>
    <mergeCell ref="A58:A60"/>
    <mergeCell ref="C58:C66"/>
    <mergeCell ref="A61:A63"/>
    <mergeCell ref="A49:A51"/>
    <mergeCell ref="C49:C57"/>
    <mergeCell ref="A52:A54"/>
    <mergeCell ref="C22:C30"/>
    <mergeCell ref="A13:A15"/>
    <mergeCell ref="C13:C21"/>
    <mergeCell ref="D13:D30"/>
    <mergeCell ref="A16:A18"/>
    <mergeCell ref="G2:H2"/>
    <mergeCell ref="I2:J2"/>
    <mergeCell ref="K2:L2"/>
    <mergeCell ref="A4:C7"/>
    <mergeCell ref="A8:C11"/>
    <mergeCell ref="A1:C3"/>
    <mergeCell ref="D1:D3"/>
    <mergeCell ref="E1:F2"/>
  </mergeCells>
  <conditionalFormatting sqref="F31:F33 H31:H33 J31:J33 L31:L33 N31:N33">
    <cfRule type="expression" dxfId="0" priority="1">
      <formula>"&lt;0.05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87D36EE3A081A4AA9894A588EB8F8DC" ma:contentTypeVersion="17" ma:contentTypeDescription="Create a new document." ma:contentTypeScope="" ma:versionID="aef93c7e4bc59a22d1a19c69a2cd2d76">
  <xsd:schema xmlns:xsd="http://www.w3.org/2001/XMLSchema" xmlns:xs="http://www.w3.org/2001/XMLSchema" xmlns:p="http://schemas.microsoft.com/office/2006/metadata/properties" xmlns:ns2="d5649b55-2bec-46ec-8f22-9e0f42a37a38" xmlns:ns3="8204815c-4e24-436e-b1db-72e70a7d7684" targetNamespace="http://schemas.microsoft.com/office/2006/metadata/properties" ma:root="true" ma:fieldsID="97284b76fe3d60781482da42e57f6da4" ns2:_="" ns3:_="">
    <xsd:import namespace="d5649b55-2bec-46ec-8f22-9e0f42a37a38"/>
    <xsd:import namespace="8204815c-4e24-436e-b1db-72e70a7d768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649b55-2bec-46ec-8f22-9e0f42a37a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08cd521b-c766-495a-bf72-da9be8cb7f8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04815c-4e24-436e-b1db-72e70a7d768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7f28fd7-8568-4008-a2ab-f50254a2a866}" ma:internalName="TaxCatchAll" ma:showField="CatchAllData" ma:web="8204815c-4e24-436e-b1db-72e70a7d768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204815c-4e24-436e-b1db-72e70a7d7684" xsi:nil="true"/>
    <lcf76f155ced4ddcb4097134ff3c332f xmlns="d5649b55-2bec-46ec-8f22-9e0f42a37a38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E9602F4-C92A-4605-A9BF-F434BF9EEC9B}"/>
</file>

<file path=customXml/itemProps2.xml><?xml version="1.0" encoding="utf-8"?>
<ds:datastoreItem xmlns:ds="http://schemas.openxmlformats.org/officeDocument/2006/customXml" ds:itemID="{B38DA655-8E2E-4CF6-B1CC-2BC19406868C}"/>
</file>

<file path=customXml/itemProps3.xml><?xml version="1.0" encoding="utf-8"?>
<ds:datastoreItem xmlns:ds="http://schemas.openxmlformats.org/officeDocument/2006/customXml" ds:itemID="{F0B37720-7A83-466B-90A9-FAC2299C1C6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bs Rossetti</dc:creator>
  <cp:keywords/>
  <dc:description/>
  <cp:lastModifiedBy>Gabs Rossetti</cp:lastModifiedBy>
  <cp:revision/>
  <dcterms:created xsi:type="dcterms:W3CDTF">2024-04-22T12:21:33Z</dcterms:created>
  <dcterms:modified xsi:type="dcterms:W3CDTF">2024-07-24T16:08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87D36EE3A081A4AA9894A588EB8F8DC</vt:lpwstr>
  </property>
  <property fmtid="{D5CDD505-2E9C-101B-9397-08002B2CF9AE}" pid="3" name="MediaServiceImageTags">
    <vt:lpwstr/>
  </property>
</Properties>
</file>